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B3349565-5AC3-4315-8EEB-4ED1B3FE96E1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Table S6, gs9-1 phenotype" sheetId="3" r:id="rId1"/>
    <sheet name="Table S7  BLASTP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26" i="3" l="1"/>
  <c r="K126" i="3"/>
  <c r="I126" i="3"/>
  <c r="D8" i="3"/>
  <c r="C8" i="3"/>
  <c r="E8" i="3"/>
</calcChain>
</file>

<file path=xl/sharedStrings.xml><?xml version="1.0" encoding="utf-8"?>
<sst xmlns="http://schemas.openxmlformats.org/spreadsheetml/2006/main" count="716" uniqueCount="357">
  <si>
    <t>V418,1-4</t>
  </si>
  <si>
    <t>V418,1-6</t>
  </si>
  <si>
    <t>V418,2-5</t>
  </si>
  <si>
    <t>V418,2-6</t>
  </si>
  <si>
    <t>V418,2-7</t>
  </si>
  <si>
    <t>V418,3-8</t>
  </si>
  <si>
    <t>V418,4-5</t>
  </si>
  <si>
    <t>V418,4-7</t>
  </si>
  <si>
    <t>V418,5-6</t>
  </si>
  <si>
    <t>V418,6-1</t>
  </si>
  <si>
    <t>V418,7-2</t>
  </si>
  <si>
    <t>V418,7-3</t>
  </si>
  <si>
    <t>V418,7-4</t>
  </si>
  <si>
    <t>V418,7-5</t>
  </si>
  <si>
    <t>V418,7-8</t>
  </si>
  <si>
    <t>V418,10-4</t>
  </si>
  <si>
    <t>V418,10-7</t>
  </si>
  <si>
    <t>V418,11-4</t>
  </si>
  <si>
    <t>V418,11-6</t>
  </si>
  <si>
    <t>V418,11-8</t>
  </si>
  <si>
    <t>V418,12-4</t>
  </si>
  <si>
    <t>V418,13-5</t>
  </si>
  <si>
    <t>V418,13-8</t>
  </si>
  <si>
    <t>V418,15-1</t>
  </si>
  <si>
    <t>V418,15-5</t>
  </si>
  <si>
    <t>V418,15-6</t>
  </si>
  <si>
    <t>V418,16-1</t>
  </si>
  <si>
    <t>V418,17-6</t>
  </si>
  <si>
    <t>V418,18-2</t>
  </si>
  <si>
    <t>V418,18-6</t>
  </si>
  <si>
    <t>V418,19-3</t>
  </si>
  <si>
    <t>V418,19-5</t>
  </si>
  <si>
    <t>V418,20-1</t>
  </si>
  <si>
    <t>V418,20-3</t>
  </si>
  <si>
    <t>V418,20-5</t>
  </si>
  <si>
    <t>V418,20-6</t>
  </si>
  <si>
    <t>V418,20-8</t>
  </si>
  <si>
    <t>V418,21-1</t>
  </si>
  <si>
    <t>V418,21-3</t>
  </si>
  <si>
    <t>V418,21-7</t>
  </si>
  <si>
    <t>V418,21-8</t>
  </si>
  <si>
    <t>V418,22-3</t>
  </si>
  <si>
    <t>V418,22-6</t>
  </si>
  <si>
    <t>V418,24-4</t>
  </si>
  <si>
    <t>V418,24-8</t>
  </si>
  <si>
    <t>V418,25-4</t>
  </si>
  <si>
    <t>V418,26-1</t>
  </si>
  <si>
    <t>V418,26-2</t>
  </si>
  <si>
    <t>V418,26-5</t>
  </si>
  <si>
    <t>V418,26-7</t>
  </si>
  <si>
    <t>V418,27-2</t>
  </si>
  <si>
    <t>V418,28-1</t>
  </si>
  <si>
    <t>V418,29-2</t>
  </si>
  <si>
    <t>V418,30-4</t>
  </si>
  <si>
    <t>V418,30-5</t>
  </si>
  <si>
    <t>V418,31-1</t>
  </si>
  <si>
    <t>V418,31-5</t>
  </si>
  <si>
    <t>V418,31-7</t>
  </si>
  <si>
    <t>V418,32-5</t>
  </si>
  <si>
    <t>V418,32-7</t>
  </si>
  <si>
    <t>V418,33-3</t>
  </si>
  <si>
    <t>V418,33-6</t>
  </si>
  <si>
    <t>V418,33-8</t>
  </si>
  <si>
    <t>V418,35-2</t>
  </si>
  <si>
    <t>V418,34-4</t>
  </si>
  <si>
    <t>V418,36-1</t>
  </si>
  <si>
    <t>V418,36-3</t>
  </si>
  <si>
    <t>V418,37-6</t>
  </si>
  <si>
    <t>V418,38-6</t>
  </si>
  <si>
    <t>V418,38-2</t>
  </si>
  <si>
    <t>V418,39-1</t>
  </si>
  <si>
    <t>V418,39-3</t>
  </si>
  <si>
    <t>V418,40-8</t>
  </si>
  <si>
    <t>V418,41-6</t>
  </si>
  <si>
    <t>V418,42-3</t>
  </si>
  <si>
    <t>V419,1-8</t>
  </si>
  <si>
    <t>V419,2-1</t>
  </si>
  <si>
    <t>V419,5-6</t>
  </si>
  <si>
    <t>V419,6-8</t>
  </si>
  <si>
    <t>V419,7-5</t>
  </si>
  <si>
    <t>V419,8-3</t>
  </si>
  <si>
    <t>V419,9-3</t>
  </si>
  <si>
    <t>V419,9-6</t>
  </si>
  <si>
    <t>V419,10-4</t>
  </si>
  <si>
    <t>V419,10-5</t>
  </si>
  <si>
    <t>V419,12-7</t>
  </si>
  <si>
    <t>V419,13-5</t>
  </si>
  <si>
    <t>V419,14-6</t>
  </si>
  <si>
    <t>V419,15-6</t>
  </si>
  <si>
    <t>V419,16-5</t>
  </si>
  <si>
    <t>V419,17-4</t>
  </si>
  <si>
    <t>V419,16-3</t>
  </si>
  <si>
    <t>V419,19-3</t>
  </si>
  <si>
    <t>V419,19-5</t>
  </si>
  <si>
    <t>V419,20-3</t>
  </si>
  <si>
    <t>V419,21-7</t>
  </si>
  <si>
    <t>V419,21-5</t>
  </si>
  <si>
    <t>V419,22-5</t>
  </si>
  <si>
    <t>V419,22-8</t>
  </si>
  <si>
    <t>V419,23-2</t>
  </si>
  <si>
    <t>V419,23-5</t>
  </si>
  <si>
    <t>V419,23-6</t>
  </si>
  <si>
    <t>V419,24-5</t>
  </si>
  <si>
    <t>V419,25-4</t>
  </si>
  <si>
    <t>V419,27-4</t>
  </si>
  <si>
    <t>V419,27-8</t>
  </si>
  <si>
    <t>V419,28-2</t>
  </si>
  <si>
    <t>V419,30-2</t>
  </si>
  <si>
    <t>V419,30-6</t>
  </si>
  <si>
    <t>V419,30-7</t>
  </si>
  <si>
    <t>V419,31-5</t>
  </si>
  <si>
    <t>V419,32-3</t>
  </si>
  <si>
    <t>V419,32-5</t>
  </si>
  <si>
    <t>V419,33-7</t>
  </si>
  <si>
    <t>V419,33-8</t>
  </si>
  <si>
    <t>V419,34-4</t>
  </si>
  <si>
    <t>V419,34-6</t>
  </si>
  <si>
    <t>V419,35-7</t>
  </si>
  <si>
    <t>V419,35-8</t>
  </si>
  <si>
    <t>Lines</t>
    <phoneticPr fontId="1" type="noConversion"/>
  </si>
  <si>
    <t>Grain Length (mm)</t>
    <phoneticPr fontId="1" type="noConversion"/>
  </si>
  <si>
    <t>Grain width (mm)</t>
    <phoneticPr fontId="1" type="noConversion"/>
  </si>
  <si>
    <t>Length/Width</t>
    <phoneticPr fontId="1" type="noConversion"/>
  </si>
  <si>
    <t>Average</t>
    <phoneticPr fontId="1" type="noConversion"/>
  </si>
  <si>
    <t>V418,43-4</t>
    <phoneticPr fontId="1" type="noConversion"/>
  </si>
  <si>
    <t>V418,43-1</t>
    <phoneticPr fontId="1" type="noConversion"/>
  </si>
  <si>
    <t>V418,44-5</t>
    <phoneticPr fontId="1" type="noConversion"/>
  </si>
  <si>
    <t>V418,44-4</t>
    <phoneticPr fontId="1" type="noConversion"/>
  </si>
  <si>
    <t>Kit-1</t>
    <phoneticPr fontId="1" type="noConversion"/>
  </si>
  <si>
    <t>Kit-2</t>
  </si>
  <si>
    <t>Kit-3</t>
  </si>
  <si>
    <t>Kit-4</t>
  </si>
  <si>
    <t>Kit-5</t>
  </si>
  <si>
    <r>
      <t>Lines (BC</t>
    </r>
    <r>
      <rPr>
        <vertAlign val="subscript"/>
        <sz val="9"/>
        <color theme="1"/>
        <rFont val="等线"/>
        <family val="3"/>
        <charset val="134"/>
        <scheme val="minor"/>
      </rPr>
      <t>2</t>
    </r>
    <r>
      <rPr>
        <sz val="9"/>
        <color theme="1"/>
        <rFont val="等线"/>
        <family val="3"/>
        <charset val="134"/>
        <scheme val="minor"/>
      </rPr>
      <t>F</t>
    </r>
    <r>
      <rPr>
        <vertAlign val="subscript"/>
        <sz val="9"/>
        <color theme="1"/>
        <rFont val="等线"/>
        <family val="3"/>
        <charset val="134"/>
        <scheme val="minor"/>
      </rPr>
      <t>3</t>
    </r>
    <r>
      <rPr>
        <sz val="9"/>
        <color theme="1"/>
        <rFont val="等线"/>
        <family val="3"/>
        <charset val="134"/>
        <scheme val="minor"/>
      </rPr>
      <t>)</t>
    </r>
    <phoneticPr fontId="1" type="noConversion"/>
  </si>
  <si>
    <t>Subject name</t>
  </si>
  <si>
    <t>Gene hit</t>
  </si>
  <si>
    <t>Genomic Location</t>
  </si>
  <si>
    <t>Orientation</t>
  </si>
  <si>
    <t>Length</t>
  </si>
  <si>
    <t>Score</t>
  </si>
  <si>
    <t>E-val</t>
  </si>
  <si>
    <t>%ID</t>
  </si>
  <si>
    <t>Os09t0114500-01</t>
  </si>
  <si>
    <t>BRITTLE CULM 12</t>
  </si>
  <si>
    <t xml:space="preserve">9:1158619-1167161 </t>
  </si>
  <si>
    <t>Forward</t>
  </si>
  <si>
    <t>Os02t0742900-01</t>
  </si>
  <si>
    <t>Os02g0742900</t>
  </si>
  <si>
    <t xml:space="preserve">2:31128428-31129217 </t>
  </si>
  <si>
    <t>Reverse</t>
  </si>
  <si>
    <t xml:space="preserve">2:31127444-31128197 </t>
  </si>
  <si>
    <t>Os02t0742800-01</t>
  </si>
  <si>
    <t>Os02g0742800</t>
  </si>
  <si>
    <t xml:space="preserve">2:31122457-31122800 </t>
  </si>
  <si>
    <t xml:space="preserve">2:31127173-31127404 </t>
  </si>
  <si>
    <t>Os12t0590500-00</t>
  </si>
  <si>
    <t>Os12g0590500</t>
  </si>
  <si>
    <t xml:space="preserve">12:24713564-24714026 </t>
  </si>
  <si>
    <t>Os05t0117798-01</t>
  </si>
  <si>
    <t>KIN5A</t>
  </si>
  <si>
    <t xml:space="preserve">5:942868-943247 </t>
  </si>
  <si>
    <t>Os03t0773600-01</t>
  </si>
  <si>
    <t>KIN8B</t>
  </si>
  <si>
    <t xml:space="preserve">3:32068401-32068985 </t>
  </si>
  <si>
    <t>Os08t0558400-01</t>
  </si>
  <si>
    <t>Os08g0558400</t>
  </si>
  <si>
    <t xml:space="preserve">8:27946844-27947095 </t>
  </si>
  <si>
    <t>Os04t0666900-01</t>
  </si>
  <si>
    <t>Os04g0666900</t>
  </si>
  <si>
    <t xml:space="preserve">4:34040565-34040842 </t>
  </si>
  <si>
    <t>Os04t0666900-02</t>
  </si>
  <si>
    <t>Os01t0605500-00</t>
  </si>
  <si>
    <t>KIN8A</t>
  </si>
  <si>
    <t xml:space="preserve">1:23851955-23852231 </t>
  </si>
  <si>
    <t>Os11t0552600-01</t>
  </si>
  <si>
    <t>Os11g0552600</t>
  </si>
  <si>
    <t xml:space="preserve">11:20575128-20575885 </t>
  </si>
  <si>
    <t>Os08t0117000-01</t>
  </si>
  <si>
    <t>POLLEN SEMI-STERILITY 1</t>
  </si>
  <si>
    <t xml:space="preserve">8:951379-951698 </t>
  </si>
  <si>
    <t>Os04t0434600-00</t>
  </si>
  <si>
    <t>Os04g0434600</t>
  </si>
  <si>
    <t xml:space="preserve">4:21616021-21616341 </t>
  </si>
  <si>
    <t>Os01t0513900-01</t>
  </si>
  <si>
    <t>KIN7A</t>
  </si>
  <si>
    <t xml:space="preserve">1:18154561-18154749 </t>
  </si>
  <si>
    <t>Os03t0114000-01</t>
  </si>
  <si>
    <t>Os03g0114000</t>
  </si>
  <si>
    <t xml:space="preserve">3:789298-789745 </t>
  </si>
  <si>
    <t>Os02t0775400-01</t>
  </si>
  <si>
    <t>SKIP interacting protein 26, SKIPa-interacting protein 26, SKIPa-interacting protein 26</t>
  </si>
  <si>
    <t xml:space="preserve">2:32735719-32736013 </t>
  </si>
  <si>
    <t>Os10t0512800-01</t>
  </si>
  <si>
    <t>RING finger protein OsRFPHC-10, RING-HC protein 10, SKIP interacting protein 13, SKIPa-interacting protein 13, SKIPa-interacting protein 13</t>
  </si>
  <si>
    <t xml:space="preserve">10:19761689-19762003 </t>
  </si>
  <si>
    <t>Os09t0528000-01</t>
  </si>
  <si>
    <t>KIN7J</t>
  </si>
  <si>
    <t xml:space="preserve">9:20656793-20656969 </t>
  </si>
  <si>
    <t>Os09t0528000-02</t>
  </si>
  <si>
    <t>Os05t0154700-01</t>
  </si>
  <si>
    <t>SMALL AND ROUND SEED 3</t>
  </si>
  <si>
    <t xml:space="preserve">5:3207983-3208234 </t>
  </si>
  <si>
    <t>Os01t0744000-01</t>
  </si>
  <si>
    <t>KIN14C</t>
  </si>
  <si>
    <t xml:space="preserve">1:31103761-31104101 </t>
  </si>
  <si>
    <t>Os05t0521300-04</t>
  </si>
  <si>
    <t>PSEUDO-PHOSPHOTRANSFER PROTEIN 3</t>
  </si>
  <si>
    <t xml:space="preserve">5:25921315-25921702 </t>
  </si>
  <si>
    <t>Os01t0625200-01</t>
  </si>
  <si>
    <t>Os01g0625200</t>
  </si>
  <si>
    <t xml:space="preserve">1:24961260-24961499 </t>
  </si>
  <si>
    <t>Os01t0243100-01</t>
  </si>
  <si>
    <t>Os01g0243100</t>
  </si>
  <si>
    <t xml:space="preserve">1:7891985-7892341 </t>
  </si>
  <si>
    <t>Os05t0397900-01</t>
  </si>
  <si>
    <t>KIN14J</t>
  </si>
  <si>
    <t xml:space="preserve">5:19361572-19361993 </t>
  </si>
  <si>
    <t xml:space="preserve">2:31123825-31124015 </t>
  </si>
  <si>
    <t>Os02t0645100-01</t>
  </si>
  <si>
    <t>KIN7C</t>
  </si>
  <si>
    <t xml:space="preserve">2:25975161-25975340 </t>
  </si>
  <si>
    <t>Os02t0644400-00</t>
  </si>
  <si>
    <t>Os02g0644400</t>
  </si>
  <si>
    <t xml:space="preserve">2:25924994-25925173 </t>
  </si>
  <si>
    <t>Os08t0547500-02</t>
  </si>
  <si>
    <t>Os08g0547500</t>
  </si>
  <si>
    <t xml:space="preserve">8:27439893-27440069 </t>
  </si>
  <si>
    <t>Os08t0547500-01</t>
  </si>
  <si>
    <t>Os06t0554700-01</t>
  </si>
  <si>
    <t>Os06g0554700</t>
  </si>
  <si>
    <t xml:space="preserve">6:21109725-21110046 </t>
  </si>
  <si>
    <t>Os04t0538800-01</t>
  </si>
  <si>
    <t>KIN7F</t>
  </si>
  <si>
    <t xml:space="preserve">4:26964990-26965166 </t>
  </si>
  <si>
    <t>Os03t0301800-01</t>
  </si>
  <si>
    <t>Os03g0301800</t>
  </si>
  <si>
    <t xml:space="preserve">3:10631907-10632170 </t>
  </si>
  <si>
    <t>Os12t0547500-01</t>
  </si>
  <si>
    <t>Kinesin O12, Kinesin OsKCH1</t>
  </si>
  <si>
    <t xml:space="preserve">12:22131264-22131515 </t>
  </si>
  <si>
    <t>Os02t0229600-00</t>
  </si>
  <si>
    <t>OsSTA55</t>
  </si>
  <si>
    <t xml:space="preserve">2:7280369-7280614 </t>
  </si>
  <si>
    <t>Os12t0616000-01</t>
  </si>
  <si>
    <t>Os12g0616000</t>
  </si>
  <si>
    <t xml:space="preserve">12:26132795-26133127 </t>
  </si>
  <si>
    <t xml:space="preserve">5:25920493-25920751 </t>
  </si>
  <si>
    <t>Os01t0744000-02</t>
  </si>
  <si>
    <t xml:space="preserve">1:31104681-31104925 </t>
  </si>
  <si>
    <t xml:space="preserve">2:31128159-31128400 </t>
  </si>
  <si>
    <t xml:space="preserve">9:20656416-20656648 </t>
  </si>
  <si>
    <t xml:space="preserve">3:32068167-32068415 </t>
  </si>
  <si>
    <t xml:space="preserve">8:27440308-27440531 </t>
  </si>
  <si>
    <t>Os01t0105400-01</t>
  </si>
  <si>
    <t>Os01g0105400</t>
  </si>
  <si>
    <t xml:space="preserve">1:291379-291516 </t>
  </si>
  <si>
    <t>Os05t0459400-01</t>
  </si>
  <si>
    <t>KIN10C</t>
  </si>
  <si>
    <t xml:space="preserve">5:22575594-22575790 </t>
  </si>
  <si>
    <t>Os05t0459400-02</t>
  </si>
  <si>
    <t>Os03t0152900-01</t>
  </si>
  <si>
    <t>KINUA</t>
  </si>
  <si>
    <t xml:space="preserve">3:2916882-2917862 </t>
  </si>
  <si>
    <t xml:space="preserve">5:25920746-25921047 </t>
  </si>
  <si>
    <t xml:space="preserve">1:18153689-18154566 </t>
  </si>
  <si>
    <t xml:space="preserve">12:26133128-26133295 </t>
  </si>
  <si>
    <t xml:space="preserve">2:25975846-25976076 </t>
  </si>
  <si>
    <t xml:space="preserve">8:950298-950791 </t>
  </si>
  <si>
    <t xml:space="preserve">5:941990-942094 </t>
  </si>
  <si>
    <t>Os04t0629700-02</t>
  </si>
  <si>
    <t>Os04g0629700</t>
  </si>
  <si>
    <t xml:space="preserve">4:32034325-32034560 </t>
  </si>
  <si>
    <t>Os04t0629700-03</t>
  </si>
  <si>
    <t>Os04t0629700-01</t>
  </si>
  <si>
    <t xml:space="preserve">1:31104386-31104686 </t>
  </si>
  <si>
    <t xml:space="preserve">1:7891823-7891990 </t>
  </si>
  <si>
    <t xml:space="preserve">5:22575356-22575608 </t>
  </si>
  <si>
    <t xml:space="preserve">4:26965291-26965510 </t>
  </si>
  <si>
    <t xml:space="preserve">3:789139-789291 </t>
  </si>
  <si>
    <t xml:space="preserve">8:27947391-27947666 </t>
  </si>
  <si>
    <t xml:space="preserve">8:27947961-27948080 </t>
  </si>
  <si>
    <t>Os07t0105700-01</t>
  </si>
  <si>
    <t>Os07g0105700</t>
  </si>
  <si>
    <t xml:space="preserve">7:307435-307698 </t>
  </si>
  <si>
    <t xml:space="preserve">4:34040840-34041727 </t>
  </si>
  <si>
    <t xml:space="preserve">4:34041647-34042312 </t>
  </si>
  <si>
    <t xml:space="preserve">3:2915020-2915507 </t>
  </si>
  <si>
    <t xml:space="preserve">2:25925679-25925801 </t>
  </si>
  <si>
    <t xml:space="preserve">2:7280609-7280906 </t>
  </si>
  <si>
    <t xml:space="preserve">12:24714373-24714837 </t>
  </si>
  <si>
    <t xml:space="preserve">12:24714030-24714366 </t>
  </si>
  <si>
    <t>Os03t0587200-01</t>
  </si>
  <si>
    <t>KIN12C</t>
  </si>
  <si>
    <t xml:space="preserve">3:21690898-21691999 </t>
  </si>
  <si>
    <t>Os09t0114500-03</t>
  </si>
  <si>
    <t xml:space="preserve">9:1162888-1162956 </t>
  </si>
  <si>
    <t xml:space="preserve">5:22574710-22574814 </t>
  </si>
  <si>
    <t xml:space="preserve">3:10632165-10632299 </t>
  </si>
  <si>
    <t>Os11t0672400-00</t>
  </si>
  <si>
    <t>Os11g0672400</t>
  </si>
  <si>
    <t xml:space="preserve">11:27160449-27160583 </t>
  </si>
  <si>
    <t xml:space="preserve">3:21689998-21690255 </t>
  </si>
  <si>
    <t xml:space="preserve">8:27947111-27947348 </t>
  </si>
  <si>
    <t xml:space="preserve">5:942397-942585 </t>
  </si>
  <si>
    <t xml:space="preserve">3:788633-789117 </t>
  </si>
  <si>
    <t xml:space="preserve">5:19361446-19361574 </t>
  </si>
  <si>
    <t xml:space="preserve">1:23852232-23852375 </t>
  </si>
  <si>
    <t xml:space="preserve">12:26133308-26133588 </t>
  </si>
  <si>
    <t xml:space="preserve">12:22131135-22131269 </t>
  </si>
  <si>
    <t xml:space="preserve">12:24715120-24715302 </t>
  </si>
  <si>
    <t xml:space="preserve">8:951137-951265 </t>
  </si>
  <si>
    <t xml:space="preserve">7:308045-308581 </t>
  </si>
  <si>
    <t xml:space="preserve">1:23853103-23853683 </t>
  </si>
  <si>
    <t xml:space="preserve">5:942634-942864 </t>
  </si>
  <si>
    <t xml:space="preserve">4:32034576-32035021 </t>
  </si>
  <si>
    <t xml:space="preserve">2:7281556-7281645 </t>
  </si>
  <si>
    <t xml:space="preserve">7:307687-308086 </t>
  </si>
  <si>
    <t xml:space="preserve">5:3206415-3206937 </t>
  </si>
  <si>
    <t>Os04t0467901-00</t>
  </si>
  <si>
    <t>Os04g0467901</t>
  </si>
  <si>
    <t xml:space="preserve">4:23374846-23374929 </t>
  </si>
  <si>
    <t xml:space="preserve">4:32034980-32035485 </t>
  </si>
  <si>
    <t xml:space="preserve">3:32066159-32066941 </t>
  </si>
  <si>
    <t>Os01t0260100-01</t>
  </si>
  <si>
    <t>Os01g0260100</t>
  </si>
  <si>
    <t xml:space="preserve">1:8739693-8739782 </t>
  </si>
  <si>
    <t xml:space="preserve">3:2916644-2916872 </t>
  </si>
  <si>
    <t xml:space="preserve">10:19766094-19766583 </t>
  </si>
  <si>
    <t xml:space="preserve">3:788522-788608 </t>
  </si>
  <si>
    <t xml:space="preserve">5:3207506-3207685 </t>
  </si>
  <si>
    <t xml:space="preserve">3:2916297-2916577 </t>
  </si>
  <si>
    <t xml:space="preserve">12:22130360-22130443 </t>
  </si>
  <si>
    <t xml:space="preserve">2:31122813-31123668 </t>
  </si>
  <si>
    <t xml:space="preserve">7:308865-309081 </t>
  </si>
  <si>
    <t xml:space="preserve">4:32035722-32036163 </t>
  </si>
  <si>
    <t xml:space="preserve">1:7891543-7891810 </t>
  </si>
  <si>
    <t xml:space="preserve">12:22130697-22131095 </t>
  </si>
  <si>
    <t xml:space="preserve">3:21692242-21692463 </t>
  </si>
  <si>
    <t xml:space="preserve">5:19360682-19360765 </t>
  </si>
  <si>
    <t xml:space="preserve">3:32067210-32068145 </t>
  </si>
  <si>
    <t xml:space="preserve">2:25977033-25977224 </t>
  </si>
  <si>
    <t xml:space="preserve">8:949400-949858 </t>
  </si>
  <si>
    <t xml:space="preserve">4:34042614-34042694 </t>
  </si>
  <si>
    <t xml:space="preserve">9:20655466-20655682 </t>
  </si>
  <si>
    <t xml:space="preserve">1:18152723-18152912 </t>
  </si>
  <si>
    <t xml:space="preserve">2:32738211-32738618 </t>
  </si>
  <si>
    <t xml:space="preserve">1:23852418-23852747 </t>
  </si>
  <si>
    <t xml:space="preserve">8:27441235-27441441 </t>
  </si>
  <si>
    <t xml:space="preserve">4:21618493-21619130 </t>
  </si>
  <si>
    <t xml:space="preserve">5:19361041-19361397 </t>
  </si>
  <si>
    <t xml:space="preserve">11:27160392-27160454 </t>
  </si>
  <si>
    <t xml:space="preserve">4:21616339-21616842 </t>
  </si>
  <si>
    <t xml:space="preserve">3:10632339-10632729 </t>
  </si>
  <si>
    <t xml:space="preserve">2:32736572-32737068 </t>
  </si>
  <si>
    <t>Results for BLASTP against Oryza sativa Japonica Group IRGSP-1.0 (Proteins)</t>
    <phoneticPr fontId="1" type="noConversion"/>
  </si>
  <si>
    <r>
      <t>Table S6 The phenotype of Kitaake and</t>
    </r>
    <r>
      <rPr>
        <b/>
        <i/>
        <sz val="18"/>
        <color theme="1"/>
        <rFont val="等线"/>
        <family val="3"/>
        <charset val="134"/>
        <scheme val="minor"/>
      </rPr>
      <t xml:space="preserve"> gs9-1 </t>
    </r>
    <r>
      <rPr>
        <b/>
        <sz val="18"/>
        <color theme="1"/>
        <rFont val="等线"/>
        <family val="3"/>
        <charset val="134"/>
        <scheme val="minor"/>
      </rPr>
      <t>in BC</t>
    </r>
    <r>
      <rPr>
        <b/>
        <vertAlign val="subscript"/>
        <sz val="18"/>
        <color theme="1"/>
        <rFont val="等线"/>
        <family val="3"/>
        <charset val="134"/>
        <scheme val="minor"/>
      </rPr>
      <t>2</t>
    </r>
    <r>
      <rPr>
        <b/>
        <sz val="18"/>
        <color theme="1"/>
        <rFont val="等线"/>
        <family val="3"/>
        <charset val="134"/>
        <scheme val="minor"/>
      </rPr>
      <t>F</t>
    </r>
    <r>
      <rPr>
        <b/>
        <vertAlign val="subscript"/>
        <sz val="18"/>
        <color theme="1"/>
        <rFont val="等线"/>
        <family val="3"/>
        <charset val="134"/>
        <scheme val="minor"/>
      </rPr>
      <t>3</t>
    </r>
    <phoneticPr fontId="1" type="noConversion"/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vertAlign val="subscript"/>
      <sz val="9"/>
      <color theme="1"/>
      <name val="等线"/>
      <family val="3"/>
      <charset val="134"/>
      <scheme val="minor"/>
    </font>
    <font>
      <sz val="9"/>
      <color rgb="FFFF0000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b/>
      <i/>
      <sz val="18"/>
      <color theme="1"/>
      <name val="等线"/>
      <family val="3"/>
      <charset val="134"/>
      <scheme val="minor"/>
    </font>
    <font>
      <b/>
      <vertAlign val="subscript"/>
      <sz val="1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1" fontId="0" fillId="0" borderId="0" xfId="0" applyNumberForma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6"/>
  <sheetViews>
    <sheetView tabSelected="1" workbookViewId="0">
      <selection activeCell="P17" sqref="P17"/>
    </sheetView>
  </sheetViews>
  <sheetFormatPr defaultRowHeight="12" x14ac:dyDescent="0.2"/>
  <cols>
    <col min="1" max="1" width="3.875" style="3" customWidth="1"/>
    <col min="2" max="5" width="7.25" style="3" customWidth="1"/>
    <col min="6" max="6" width="4.375" style="3" customWidth="1"/>
    <col min="7" max="7" width="6.125" style="3" customWidth="1"/>
    <col min="8" max="8" width="10" style="3" customWidth="1"/>
    <col min="9" max="11" width="7.25" style="3" customWidth="1"/>
    <col min="12" max="16384" width="9" style="5"/>
  </cols>
  <sheetData>
    <row r="1" spans="1:11" ht="30.75" customHeight="1" x14ac:dyDescent="0.2">
      <c r="A1" s="11" t="s">
        <v>355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36" x14ac:dyDescent="0.2">
      <c r="A2" s="1"/>
      <c r="B2" s="1" t="s">
        <v>119</v>
      </c>
      <c r="C2" s="1" t="s">
        <v>120</v>
      </c>
      <c r="D2" s="1" t="s">
        <v>121</v>
      </c>
      <c r="E2" s="1" t="s">
        <v>122</v>
      </c>
      <c r="F2" s="1"/>
      <c r="G2" s="1"/>
      <c r="H2" s="1" t="s">
        <v>133</v>
      </c>
      <c r="I2" s="1" t="s">
        <v>120</v>
      </c>
      <c r="J2" s="1" t="s">
        <v>121</v>
      </c>
      <c r="K2" s="1" t="s">
        <v>122</v>
      </c>
    </row>
    <row r="3" spans="1:11" x14ac:dyDescent="0.2">
      <c r="A3" s="3">
        <v>1</v>
      </c>
      <c r="B3" s="3" t="s">
        <v>128</v>
      </c>
      <c r="C3" s="4">
        <v>6.7939999999999996</v>
      </c>
      <c r="D3" s="4">
        <v>3.3010000000000002</v>
      </c>
      <c r="E3" s="4">
        <v>2.0609999999999999</v>
      </c>
      <c r="G3" s="3">
        <v>1</v>
      </c>
      <c r="H3" s="3" t="s">
        <v>0</v>
      </c>
      <c r="I3" s="4">
        <v>5.9729999999999999</v>
      </c>
      <c r="J3" s="4">
        <v>3.5259999999999998</v>
      </c>
      <c r="K3" s="4">
        <v>1.7050000000000001</v>
      </c>
    </row>
    <row r="4" spans="1:11" x14ac:dyDescent="0.2">
      <c r="A4" s="3">
        <v>2</v>
      </c>
      <c r="B4" s="3" t="s">
        <v>129</v>
      </c>
      <c r="C4" s="4">
        <v>6.8120000000000003</v>
      </c>
      <c r="D4" s="4">
        <v>3.2429999999999999</v>
      </c>
      <c r="E4" s="4">
        <v>2.1070000000000002</v>
      </c>
      <c r="G4" s="3">
        <v>2</v>
      </c>
      <c r="H4" s="3" t="s">
        <v>1</v>
      </c>
      <c r="I4" s="4">
        <v>5.8780000000000001</v>
      </c>
      <c r="J4" s="4">
        <v>3.55</v>
      </c>
      <c r="K4" s="4">
        <v>1.659</v>
      </c>
    </row>
    <row r="5" spans="1:11" x14ac:dyDescent="0.2">
      <c r="A5" s="3">
        <v>3</v>
      </c>
      <c r="B5" s="3" t="s">
        <v>130</v>
      </c>
      <c r="C5" s="4">
        <v>6.71</v>
      </c>
      <c r="D5" s="4">
        <v>3.2050000000000001</v>
      </c>
      <c r="E5" s="4">
        <v>2.101</v>
      </c>
      <c r="G5" s="3">
        <v>3</v>
      </c>
      <c r="H5" s="3" t="s">
        <v>2</v>
      </c>
      <c r="I5" s="4">
        <v>5.9429999999999996</v>
      </c>
      <c r="J5" s="4">
        <v>3.5790000000000002</v>
      </c>
      <c r="K5" s="4">
        <v>1.667</v>
      </c>
    </row>
    <row r="6" spans="1:11" x14ac:dyDescent="0.2">
      <c r="A6" s="3">
        <v>4</v>
      </c>
      <c r="B6" s="3" t="s">
        <v>131</v>
      </c>
      <c r="C6" s="4">
        <v>6.9039999999999999</v>
      </c>
      <c r="D6" s="4">
        <v>3.282</v>
      </c>
      <c r="E6" s="4">
        <v>2.11</v>
      </c>
      <c r="G6" s="3">
        <v>4</v>
      </c>
      <c r="H6" s="3" t="s">
        <v>3</v>
      </c>
      <c r="I6" s="4">
        <v>6.0309999999999997</v>
      </c>
      <c r="J6" s="4">
        <v>3.6360000000000001</v>
      </c>
      <c r="K6" s="4">
        <v>1.6639999999999999</v>
      </c>
    </row>
    <row r="7" spans="1:11" x14ac:dyDescent="0.2">
      <c r="A7" s="3">
        <v>5</v>
      </c>
      <c r="B7" s="3" t="s">
        <v>132</v>
      </c>
      <c r="C7" s="4">
        <v>6.633</v>
      </c>
      <c r="D7" s="4">
        <v>3.1680000000000001</v>
      </c>
      <c r="E7" s="4">
        <v>2.1</v>
      </c>
      <c r="G7" s="3">
        <v>5</v>
      </c>
      <c r="H7" s="3" t="s">
        <v>4</v>
      </c>
      <c r="I7" s="4">
        <v>5.6970000000000001</v>
      </c>
      <c r="J7" s="4">
        <v>3.52</v>
      </c>
      <c r="K7" s="4">
        <v>1.623</v>
      </c>
    </row>
    <row r="8" spans="1:11" x14ac:dyDescent="0.2">
      <c r="B8" s="3" t="s">
        <v>356</v>
      </c>
      <c r="C8" s="4">
        <f t="shared" ref="C8:D8" si="0">AVERAGE(C3:C7)</f>
        <v>6.7706</v>
      </c>
      <c r="D8" s="4">
        <f t="shared" si="0"/>
        <v>3.2398000000000002</v>
      </c>
      <c r="E8" s="4">
        <f>AVERAGE(E3:E7)</f>
        <v>2.0957999999999997</v>
      </c>
      <c r="G8" s="3">
        <v>6</v>
      </c>
      <c r="H8" s="3" t="s">
        <v>5</v>
      </c>
      <c r="I8" s="4">
        <v>5.8440000000000003</v>
      </c>
      <c r="J8" s="4">
        <v>3.4359999999999999</v>
      </c>
      <c r="K8" s="4">
        <v>1.7070000000000001</v>
      </c>
    </row>
    <row r="9" spans="1:11" x14ac:dyDescent="0.2">
      <c r="C9" s="4"/>
      <c r="D9" s="4"/>
      <c r="E9" s="4"/>
      <c r="G9" s="3">
        <v>7</v>
      </c>
      <c r="H9" s="3" t="s">
        <v>6</v>
      </c>
      <c r="I9" s="4">
        <v>5.883</v>
      </c>
      <c r="J9" s="4">
        <v>3.5459999999999998</v>
      </c>
      <c r="K9" s="4">
        <v>1.6639999999999999</v>
      </c>
    </row>
    <row r="10" spans="1:11" x14ac:dyDescent="0.2">
      <c r="G10" s="3">
        <v>8</v>
      </c>
      <c r="H10" s="3" t="s">
        <v>7</v>
      </c>
      <c r="I10" s="4">
        <v>5.9059999999999997</v>
      </c>
      <c r="J10" s="4">
        <v>3.5449999999999999</v>
      </c>
      <c r="K10" s="4">
        <v>1.6679999999999999</v>
      </c>
    </row>
    <row r="11" spans="1:11" x14ac:dyDescent="0.2">
      <c r="G11" s="3">
        <v>9</v>
      </c>
      <c r="H11" s="3" t="s">
        <v>8</v>
      </c>
      <c r="I11" s="4">
        <v>6</v>
      </c>
      <c r="J11" s="4">
        <v>3.536</v>
      </c>
      <c r="K11" s="4">
        <v>1.702</v>
      </c>
    </row>
    <row r="12" spans="1:11" x14ac:dyDescent="0.2">
      <c r="G12" s="3">
        <v>10</v>
      </c>
      <c r="H12" s="3" t="s">
        <v>9</v>
      </c>
      <c r="I12" s="4">
        <v>5.9669999999999996</v>
      </c>
      <c r="J12" s="4">
        <v>3.5230000000000001</v>
      </c>
      <c r="K12" s="4">
        <v>1.6950000000000001</v>
      </c>
    </row>
    <row r="13" spans="1:11" x14ac:dyDescent="0.2">
      <c r="G13" s="3">
        <v>11</v>
      </c>
      <c r="H13" s="3" t="s">
        <v>10</v>
      </c>
      <c r="I13" s="4">
        <v>5.89</v>
      </c>
      <c r="J13" s="4">
        <v>3.4990000000000001</v>
      </c>
      <c r="K13" s="4">
        <v>1.6879999999999999</v>
      </c>
    </row>
    <row r="14" spans="1:11" x14ac:dyDescent="0.2">
      <c r="G14" s="3">
        <v>12</v>
      </c>
      <c r="H14" s="3" t="s">
        <v>11</v>
      </c>
      <c r="I14" s="4">
        <v>5.93</v>
      </c>
      <c r="J14" s="4">
        <v>3.4430000000000001</v>
      </c>
      <c r="K14" s="4">
        <v>1.724</v>
      </c>
    </row>
    <row r="15" spans="1:11" x14ac:dyDescent="0.2">
      <c r="G15" s="3">
        <v>13</v>
      </c>
      <c r="H15" s="3" t="s">
        <v>12</v>
      </c>
      <c r="I15" s="4">
        <v>5.7990000000000004</v>
      </c>
      <c r="J15" s="4">
        <v>3.59</v>
      </c>
      <c r="K15" s="4">
        <v>1.617</v>
      </c>
    </row>
    <row r="16" spans="1:11" x14ac:dyDescent="0.2">
      <c r="G16" s="3">
        <v>14</v>
      </c>
      <c r="H16" s="6" t="s">
        <v>13</v>
      </c>
      <c r="I16" s="7">
        <v>5.88</v>
      </c>
      <c r="J16" s="7">
        <v>3.5910000000000002</v>
      </c>
      <c r="K16" s="7">
        <v>1.639</v>
      </c>
    </row>
    <row r="17" spans="7:11" x14ac:dyDescent="0.2">
      <c r="G17" s="3">
        <v>15</v>
      </c>
      <c r="H17" s="3" t="s">
        <v>14</v>
      </c>
      <c r="I17" s="4">
        <v>5.984</v>
      </c>
      <c r="J17" s="4">
        <v>3.6</v>
      </c>
      <c r="K17" s="4">
        <v>1.663</v>
      </c>
    </row>
    <row r="18" spans="7:11" x14ac:dyDescent="0.2">
      <c r="G18" s="3">
        <v>16</v>
      </c>
      <c r="H18" s="3" t="s">
        <v>15</v>
      </c>
      <c r="I18" s="4">
        <v>5.8810000000000002</v>
      </c>
      <c r="J18" s="4">
        <v>3.5369999999999999</v>
      </c>
      <c r="K18" s="4">
        <v>1.665</v>
      </c>
    </row>
    <row r="19" spans="7:11" x14ac:dyDescent="0.2">
      <c r="G19" s="3">
        <v>17</v>
      </c>
      <c r="H19" s="3" t="s">
        <v>16</v>
      </c>
      <c r="I19" s="4">
        <v>5.8380000000000001</v>
      </c>
      <c r="J19" s="4">
        <v>3.492</v>
      </c>
      <c r="K19" s="4">
        <v>1.68</v>
      </c>
    </row>
    <row r="20" spans="7:11" x14ac:dyDescent="0.2">
      <c r="G20" s="3">
        <v>18</v>
      </c>
      <c r="H20" s="3" t="s">
        <v>17</v>
      </c>
      <c r="I20" s="4">
        <v>6.0380000000000003</v>
      </c>
      <c r="J20" s="4">
        <v>3.5489999999999999</v>
      </c>
      <c r="K20" s="4">
        <v>1.704</v>
      </c>
    </row>
    <row r="21" spans="7:11" x14ac:dyDescent="0.2">
      <c r="G21" s="3">
        <v>19</v>
      </c>
      <c r="H21" s="3" t="s">
        <v>18</v>
      </c>
      <c r="I21" s="4">
        <v>6.032</v>
      </c>
      <c r="J21" s="4">
        <v>3.4790000000000001</v>
      </c>
      <c r="K21" s="4">
        <v>1.7410000000000001</v>
      </c>
    </row>
    <row r="22" spans="7:11" x14ac:dyDescent="0.2">
      <c r="G22" s="3">
        <v>20</v>
      </c>
      <c r="H22" s="3" t="s">
        <v>19</v>
      </c>
      <c r="I22" s="4">
        <v>5.9210000000000003</v>
      </c>
      <c r="J22" s="4">
        <v>3.516</v>
      </c>
      <c r="K22" s="4">
        <v>1.6850000000000001</v>
      </c>
    </row>
    <row r="23" spans="7:11" x14ac:dyDescent="0.2">
      <c r="G23" s="3">
        <v>21</v>
      </c>
      <c r="H23" s="3" t="s">
        <v>20</v>
      </c>
      <c r="I23" s="4">
        <v>5.9130000000000003</v>
      </c>
      <c r="J23" s="4">
        <v>3.488</v>
      </c>
      <c r="K23" s="4">
        <v>1.702</v>
      </c>
    </row>
    <row r="24" spans="7:11" x14ac:dyDescent="0.2">
      <c r="G24" s="3">
        <v>22</v>
      </c>
      <c r="H24" s="3" t="s">
        <v>21</v>
      </c>
      <c r="I24" s="4">
        <v>5.9</v>
      </c>
      <c r="J24" s="4">
        <v>3.5049999999999999</v>
      </c>
      <c r="K24" s="4">
        <v>1.6870000000000001</v>
      </c>
    </row>
    <row r="25" spans="7:11" x14ac:dyDescent="0.2">
      <c r="G25" s="3">
        <v>23</v>
      </c>
      <c r="H25" s="3" t="s">
        <v>22</v>
      </c>
      <c r="I25" s="4">
        <v>5.8449999999999998</v>
      </c>
      <c r="J25" s="4">
        <v>3.4350000000000001</v>
      </c>
      <c r="K25" s="4">
        <v>1.704</v>
      </c>
    </row>
    <row r="26" spans="7:11" x14ac:dyDescent="0.2">
      <c r="G26" s="3">
        <v>24</v>
      </c>
      <c r="H26" s="3" t="s">
        <v>23</v>
      </c>
      <c r="I26" s="4">
        <v>5.9370000000000003</v>
      </c>
      <c r="J26" s="4">
        <v>3.597</v>
      </c>
      <c r="K26" s="4">
        <v>1.6539999999999999</v>
      </c>
    </row>
    <row r="27" spans="7:11" x14ac:dyDescent="0.2">
      <c r="G27" s="3">
        <v>25</v>
      </c>
      <c r="H27" s="3" t="s">
        <v>24</v>
      </c>
      <c r="I27" s="4">
        <v>5.9359999999999999</v>
      </c>
      <c r="J27" s="4">
        <v>3.5289999999999999</v>
      </c>
      <c r="K27" s="4">
        <v>1.6859999999999999</v>
      </c>
    </row>
    <row r="28" spans="7:11" x14ac:dyDescent="0.2">
      <c r="G28" s="3">
        <v>26</v>
      </c>
      <c r="H28" s="3" t="s">
        <v>25</v>
      </c>
      <c r="I28" s="4">
        <v>5.9740000000000002</v>
      </c>
      <c r="J28" s="4">
        <v>3.6259999999999999</v>
      </c>
      <c r="K28" s="4">
        <v>1.6519999999999999</v>
      </c>
    </row>
    <row r="29" spans="7:11" x14ac:dyDescent="0.2">
      <c r="G29" s="3">
        <v>27</v>
      </c>
      <c r="H29" s="3" t="s">
        <v>26</v>
      </c>
      <c r="I29" s="4">
        <v>6.0069999999999997</v>
      </c>
      <c r="J29" s="4">
        <v>3.5070000000000001</v>
      </c>
      <c r="K29" s="4">
        <v>1.7190000000000001</v>
      </c>
    </row>
    <row r="30" spans="7:11" x14ac:dyDescent="0.2">
      <c r="G30" s="3">
        <v>28</v>
      </c>
      <c r="H30" s="3" t="s">
        <v>27</v>
      </c>
      <c r="I30" s="4">
        <v>5.891</v>
      </c>
      <c r="J30" s="4">
        <v>3.4870000000000001</v>
      </c>
      <c r="K30" s="4">
        <v>1.6950000000000001</v>
      </c>
    </row>
    <row r="31" spans="7:11" x14ac:dyDescent="0.2">
      <c r="G31" s="3">
        <v>29</v>
      </c>
      <c r="H31" s="3" t="s">
        <v>28</v>
      </c>
      <c r="I31" s="4">
        <v>5.9690000000000003</v>
      </c>
      <c r="J31" s="4">
        <v>3.5680000000000001</v>
      </c>
      <c r="K31" s="4">
        <v>1.675</v>
      </c>
    </row>
    <row r="32" spans="7:11" x14ac:dyDescent="0.2">
      <c r="G32" s="3">
        <v>30</v>
      </c>
      <c r="H32" s="3" t="s">
        <v>29</v>
      </c>
      <c r="I32" s="4">
        <v>5.9429999999999996</v>
      </c>
      <c r="J32" s="4">
        <v>3.5529999999999999</v>
      </c>
      <c r="K32" s="4">
        <v>1.677</v>
      </c>
    </row>
    <row r="33" spans="7:11" x14ac:dyDescent="0.2">
      <c r="G33" s="3">
        <v>31</v>
      </c>
      <c r="H33" s="3" t="s">
        <v>30</v>
      </c>
      <c r="I33" s="4">
        <v>5.9660000000000002</v>
      </c>
      <c r="J33" s="4">
        <v>3.605</v>
      </c>
      <c r="K33" s="4">
        <v>1.657</v>
      </c>
    </row>
    <row r="34" spans="7:11" x14ac:dyDescent="0.2">
      <c r="G34" s="3">
        <v>32</v>
      </c>
      <c r="H34" s="3" t="s">
        <v>31</v>
      </c>
      <c r="I34" s="4">
        <v>5.8550000000000004</v>
      </c>
      <c r="J34" s="4">
        <v>3.5649999999999999</v>
      </c>
      <c r="K34" s="4">
        <v>1.6439999999999999</v>
      </c>
    </row>
    <row r="35" spans="7:11" x14ac:dyDescent="0.2">
      <c r="G35" s="3">
        <v>33</v>
      </c>
      <c r="H35" s="3" t="s">
        <v>32</v>
      </c>
      <c r="I35" s="4">
        <v>5.9050000000000002</v>
      </c>
      <c r="J35" s="4">
        <v>3.581</v>
      </c>
      <c r="K35" s="4">
        <v>1.6519999999999999</v>
      </c>
    </row>
    <row r="36" spans="7:11" x14ac:dyDescent="0.2">
      <c r="G36" s="3">
        <v>34</v>
      </c>
      <c r="H36" s="3" t="s">
        <v>33</v>
      </c>
      <c r="I36" s="4">
        <v>5.9409999999999998</v>
      </c>
      <c r="J36" s="4">
        <v>3.5169999999999999</v>
      </c>
      <c r="K36" s="4">
        <v>1.6950000000000001</v>
      </c>
    </row>
    <row r="37" spans="7:11" x14ac:dyDescent="0.2">
      <c r="G37" s="3">
        <v>35</v>
      </c>
      <c r="H37" s="3" t="s">
        <v>34</v>
      </c>
      <c r="I37" s="4">
        <v>5.9960000000000004</v>
      </c>
      <c r="J37" s="4">
        <v>3.6019999999999999</v>
      </c>
      <c r="K37" s="4">
        <v>1.671</v>
      </c>
    </row>
    <row r="38" spans="7:11" x14ac:dyDescent="0.2">
      <c r="G38" s="3">
        <v>36</v>
      </c>
      <c r="H38" s="3" t="s">
        <v>35</v>
      </c>
      <c r="I38" s="4">
        <v>5.9610000000000003</v>
      </c>
      <c r="J38" s="4">
        <v>3.5169999999999999</v>
      </c>
      <c r="K38" s="4">
        <v>1.698</v>
      </c>
    </row>
    <row r="39" spans="7:11" x14ac:dyDescent="0.2">
      <c r="G39" s="3">
        <v>37</v>
      </c>
      <c r="H39" s="3" t="s">
        <v>36</v>
      </c>
      <c r="I39" s="4">
        <v>5.9279999999999999</v>
      </c>
      <c r="J39" s="4">
        <v>3.5529999999999999</v>
      </c>
      <c r="K39" s="4">
        <v>1.677</v>
      </c>
    </row>
    <row r="40" spans="7:11" x14ac:dyDescent="0.2">
      <c r="G40" s="3">
        <v>38</v>
      </c>
      <c r="H40" s="3" t="s">
        <v>37</v>
      </c>
      <c r="I40" s="4">
        <v>5.89</v>
      </c>
      <c r="J40" s="4">
        <v>3.589</v>
      </c>
      <c r="K40" s="4">
        <v>1.6459999999999999</v>
      </c>
    </row>
    <row r="41" spans="7:11" x14ac:dyDescent="0.2">
      <c r="G41" s="3">
        <v>39</v>
      </c>
      <c r="H41" s="3" t="s">
        <v>38</v>
      </c>
      <c r="I41" s="4">
        <v>5.883</v>
      </c>
      <c r="J41" s="4">
        <v>3.593</v>
      </c>
      <c r="K41" s="4">
        <v>1.641</v>
      </c>
    </row>
    <row r="42" spans="7:11" x14ac:dyDescent="0.2">
      <c r="G42" s="3">
        <v>40</v>
      </c>
      <c r="H42" s="3" t="s">
        <v>39</v>
      </c>
      <c r="I42" s="4">
        <v>6.0060000000000002</v>
      </c>
      <c r="J42" s="4">
        <v>3.653</v>
      </c>
      <c r="K42" s="4">
        <v>1.647</v>
      </c>
    </row>
    <row r="43" spans="7:11" x14ac:dyDescent="0.2">
      <c r="G43" s="3">
        <v>41</v>
      </c>
      <c r="H43" s="3" t="s">
        <v>40</v>
      </c>
      <c r="I43" s="4">
        <v>5.8620000000000001</v>
      </c>
      <c r="J43" s="4">
        <v>3.5459999999999998</v>
      </c>
      <c r="K43" s="4">
        <v>1.657</v>
      </c>
    </row>
    <row r="44" spans="7:11" x14ac:dyDescent="0.2">
      <c r="G44" s="3">
        <v>42</v>
      </c>
      <c r="H44" s="3" t="s">
        <v>41</v>
      </c>
      <c r="I44" s="4">
        <v>5.9649999999999999</v>
      </c>
      <c r="J44" s="4">
        <v>3.57</v>
      </c>
      <c r="K44" s="4">
        <v>1.677</v>
      </c>
    </row>
    <row r="45" spans="7:11" x14ac:dyDescent="0.2">
      <c r="G45" s="3">
        <v>43</v>
      </c>
      <c r="H45" s="3" t="s">
        <v>42</v>
      </c>
      <c r="I45" s="4">
        <v>5.9329999999999998</v>
      </c>
      <c r="J45" s="4">
        <v>3.42</v>
      </c>
      <c r="K45" s="4">
        <v>1.744</v>
      </c>
    </row>
    <row r="46" spans="7:11" x14ac:dyDescent="0.2">
      <c r="G46" s="3">
        <v>44</v>
      </c>
      <c r="H46" s="3" t="s">
        <v>43</v>
      </c>
      <c r="I46" s="4">
        <v>5.8159999999999998</v>
      </c>
      <c r="J46" s="4">
        <v>3.4580000000000002</v>
      </c>
      <c r="K46" s="4">
        <v>1.6879999999999999</v>
      </c>
    </row>
    <row r="47" spans="7:11" x14ac:dyDescent="0.2">
      <c r="G47" s="3">
        <v>45</v>
      </c>
      <c r="H47" s="3" t="s">
        <v>44</v>
      </c>
      <c r="I47" s="4">
        <v>6.0069999999999997</v>
      </c>
      <c r="J47" s="4">
        <v>3.702</v>
      </c>
      <c r="K47" s="4">
        <v>1.6240000000000001</v>
      </c>
    </row>
    <row r="48" spans="7:11" x14ac:dyDescent="0.2">
      <c r="G48" s="3">
        <v>46</v>
      </c>
      <c r="H48" s="3" t="s">
        <v>45</v>
      </c>
      <c r="I48" s="4">
        <v>5.9119999999999999</v>
      </c>
      <c r="J48" s="4">
        <v>3.5209999999999999</v>
      </c>
      <c r="K48" s="4">
        <v>1.681</v>
      </c>
    </row>
    <row r="49" spans="7:11" x14ac:dyDescent="0.2">
      <c r="G49" s="3">
        <v>47</v>
      </c>
      <c r="H49" s="3" t="s">
        <v>46</v>
      </c>
      <c r="I49" s="4">
        <v>5.9530000000000003</v>
      </c>
      <c r="J49" s="4">
        <v>3.5470000000000002</v>
      </c>
      <c r="K49" s="4">
        <v>1.6859999999999999</v>
      </c>
    </row>
    <row r="50" spans="7:11" x14ac:dyDescent="0.2">
      <c r="G50" s="3">
        <v>48</v>
      </c>
      <c r="H50" s="3" t="s">
        <v>47</v>
      </c>
      <c r="I50" s="4">
        <v>5.9130000000000003</v>
      </c>
      <c r="J50" s="4">
        <v>3.4950000000000001</v>
      </c>
      <c r="K50" s="4">
        <v>1.6950000000000001</v>
      </c>
    </row>
    <row r="51" spans="7:11" x14ac:dyDescent="0.2">
      <c r="G51" s="3">
        <v>49</v>
      </c>
      <c r="H51" s="3" t="s">
        <v>48</v>
      </c>
      <c r="I51" s="4">
        <v>5.8470000000000004</v>
      </c>
      <c r="J51" s="4">
        <v>3.5169999999999999</v>
      </c>
      <c r="K51" s="4">
        <v>1.6639999999999999</v>
      </c>
    </row>
    <row r="52" spans="7:11" x14ac:dyDescent="0.2">
      <c r="G52" s="3">
        <v>50</v>
      </c>
      <c r="H52" s="3" t="s">
        <v>49</v>
      </c>
      <c r="I52" s="4">
        <v>5.8719999999999999</v>
      </c>
      <c r="J52" s="4">
        <v>3.452</v>
      </c>
      <c r="K52" s="4">
        <v>1.7070000000000001</v>
      </c>
    </row>
    <row r="53" spans="7:11" x14ac:dyDescent="0.2">
      <c r="G53" s="3">
        <v>51</v>
      </c>
      <c r="H53" s="3" t="s">
        <v>50</v>
      </c>
      <c r="I53" s="4">
        <v>6.048</v>
      </c>
      <c r="J53" s="4">
        <v>3.6059999999999999</v>
      </c>
      <c r="K53" s="4">
        <v>1.6839999999999999</v>
      </c>
    </row>
    <row r="54" spans="7:11" x14ac:dyDescent="0.2">
      <c r="G54" s="3">
        <v>52</v>
      </c>
      <c r="H54" s="3" t="s">
        <v>51</v>
      </c>
      <c r="I54" s="4">
        <v>5.9989999999999997</v>
      </c>
      <c r="J54" s="4">
        <v>3.508</v>
      </c>
      <c r="K54" s="4">
        <v>1.7170000000000001</v>
      </c>
    </row>
    <row r="55" spans="7:11" x14ac:dyDescent="0.2">
      <c r="G55" s="3">
        <v>53</v>
      </c>
      <c r="H55" s="3" t="s">
        <v>52</v>
      </c>
      <c r="I55" s="4">
        <v>5.9359999999999999</v>
      </c>
      <c r="J55" s="4">
        <v>3.544</v>
      </c>
      <c r="K55" s="4">
        <v>1.677</v>
      </c>
    </row>
    <row r="56" spans="7:11" x14ac:dyDescent="0.2">
      <c r="G56" s="3">
        <v>54</v>
      </c>
      <c r="H56" s="3" t="s">
        <v>53</v>
      </c>
      <c r="I56" s="4">
        <v>5.992</v>
      </c>
      <c r="J56" s="4">
        <v>3.5720000000000001</v>
      </c>
      <c r="K56" s="4">
        <v>1.68</v>
      </c>
    </row>
    <row r="57" spans="7:11" x14ac:dyDescent="0.2">
      <c r="G57" s="3">
        <v>55</v>
      </c>
      <c r="H57" s="3" t="s">
        <v>54</v>
      </c>
      <c r="I57" s="4">
        <v>5.9560000000000004</v>
      </c>
      <c r="J57" s="4">
        <v>3.5169999999999999</v>
      </c>
      <c r="K57" s="4">
        <v>1.6970000000000001</v>
      </c>
    </row>
    <row r="58" spans="7:11" x14ac:dyDescent="0.2">
      <c r="G58" s="3">
        <v>56</v>
      </c>
      <c r="H58" s="3" t="s">
        <v>55</v>
      </c>
      <c r="I58" s="4">
        <v>5.9930000000000003</v>
      </c>
      <c r="J58" s="4">
        <v>3.5350000000000001</v>
      </c>
      <c r="K58" s="4">
        <v>1.6990000000000001</v>
      </c>
    </row>
    <row r="59" spans="7:11" x14ac:dyDescent="0.2">
      <c r="G59" s="3">
        <v>57</v>
      </c>
      <c r="H59" s="3" t="s">
        <v>56</v>
      </c>
      <c r="I59" s="4">
        <v>5.9130000000000003</v>
      </c>
      <c r="J59" s="4">
        <v>3.5670000000000002</v>
      </c>
      <c r="K59" s="4">
        <v>1.6619999999999999</v>
      </c>
    </row>
    <row r="60" spans="7:11" x14ac:dyDescent="0.2">
      <c r="G60" s="3">
        <v>58</v>
      </c>
      <c r="H60" s="3" t="s">
        <v>57</v>
      </c>
      <c r="I60" s="4">
        <v>5.85</v>
      </c>
      <c r="J60" s="4">
        <v>3.4780000000000002</v>
      </c>
      <c r="K60" s="4">
        <v>1.6859999999999999</v>
      </c>
    </row>
    <row r="61" spans="7:11" x14ac:dyDescent="0.2">
      <c r="G61" s="3">
        <v>59</v>
      </c>
      <c r="H61" s="3" t="s">
        <v>58</v>
      </c>
      <c r="I61" s="4">
        <v>5.87</v>
      </c>
      <c r="J61" s="4">
        <v>3.4750000000000001</v>
      </c>
      <c r="K61" s="4">
        <v>1.6919999999999999</v>
      </c>
    </row>
    <row r="62" spans="7:11" x14ac:dyDescent="0.2">
      <c r="G62" s="3">
        <v>60</v>
      </c>
      <c r="H62" s="3" t="s">
        <v>59</v>
      </c>
      <c r="I62" s="4">
        <v>5.9080000000000004</v>
      </c>
      <c r="J62" s="4">
        <v>3.552</v>
      </c>
      <c r="K62" s="4">
        <v>1.6659999999999999</v>
      </c>
    </row>
    <row r="63" spans="7:11" x14ac:dyDescent="0.2">
      <c r="G63" s="3">
        <v>61</v>
      </c>
      <c r="H63" s="3" t="s">
        <v>60</v>
      </c>
      <c r="I63" s="4">
        <v>6.0449999999999999</v>
      </c>
      <c r="J63" s="4">
        <v>3.5870000000000002</v>
      </c>
      <c r="K63" s="4">
        <v>1.6870000000000001</v>
      </c>
    </row>
    <row r="64" spans="7:11" x14ac:dyDescent="0.2">
      <c r="G64" s="3">
        <v>62</v>
      </c>
      <c r="H64" s="3" t="s">
        <v>61</v>
      </c>
      <c r="I64" s="4">
        <v>5.9180000000000001</v>
      </c>
      <c r="J64" s="4">
        <v>3.5019999999999998</v>
      </c>
      <c r="K64" s="4">
        <v>1.6930000000000001</v>
      </c>
    </row>
    <row r="65" spans="7:11" x14ac:dyDescent="0.2">
      <c r="G65" s="3">
        <v>63</v>
      </c>
      <c r="H65" s="3" t="s">
        <v>62</v>
      </c>
      <c r="I65" s="4">
        <v>5.9560000000000004</v>
      </c>
      <c r="J65" s="4">
        <v>3.5350000000000001</v>
      </c>
      <c r="K65" s="4">
        <v>1.69</v>
      </c>
    </row>
    <row r="66" spans="7:11" x14ac:dyDescent="0.2">
      <c r="G66" s="3">
        <v>64</v>
      </c>
      <c r="H66" s="3" t="s">
        <v>63</v>
      </c>
      <c r="I66" s="4">
        <v>5.9349999999999996</v>
      </c>
      <c r="J66" s="4">
        <v>3.5569999999999999</v>
      </c>
      <c r="K66" s="4">
        <v>1.6759999999999999</v>
      </c>
    </row>
    <row r="67" spans="7:11" x14ac:dyDescent="0.2">
      <c r="G67" s="3">
        <v>65</v>
      </c>
      <c r="H67" s="3" t="s">
        <v>64</v>
      </c>
      <c r="I67" s="4">
        <v>5.9909999999999997</v>
      </c>
      <c r="J67" s="4">
        <v>3.4369999999999998</v>
      </c>
      <c r="K67" s="4">
        <v>1.7490000000000001</v>
      </c>
    </row>
    <row r="68" spans="7:11" x14ac:dyDescent="0.2">
      <c r="G68" s="3">
        <v>66</v>
      </c>
      <c r="H68" s="3" t="s">
        <v>65</v>
      </c>
      <c r="I68" s="4">
        <v>5.827</v>
      </c>
      <c r="J68" s="4">
        <v>3.63</v>
      </c>
      <c r="K68" s="4">
        <v>1.6060000000000001</v>
      </c>
    </row>
    <row r="69" spans="7:11" x14ac:dyDescent="0.2">
      <c r="G69" s="3">
        <v>67</v>
      </c>
      <c r="H69" s="3" t="s">
        <v>66</v>
      </c>
      <c r="I69" s="4">
        <v>5.9480000000000004</v>
      </c>
      <c r="J69" s="4">
        <v>3.5640000000000001</v>
      </c>
      <c r="K69" s="4">
        <v>1.6719999999999999</v>
      </c>
    </row>
    <row r="70" spans="7:11" x14ac:dyDescent="0.2">
      <c r="G70" s="3">
        <v>68</v>
      </c>
      <c r="H70" s="3" t="s">
        <v>67</v>
      </c>
      <c r="I70" s="4">
        <v>5.94</v>
      </c>
      <c r="J70" s="4">
        <v>3.593</v>
      </c>
      <c r="K70" s="4">
        <v>1.6539999999999999</v>
      </c>
    </row>
    <row r="71" spans="7:11" x14ac:dyDescent="0.2">
      <c r="G71" s="3">
        <v>69</v>
      </c>
      <c r="H71" s="3" t="s">
        <v>69</v>
      </c>
      <c r="I71" s="4">
        <v>5.9859999999999998</v>
      </c>
      <c r="J71" s="4">
        <v>3.5150000000000001</v>
      </c>
      <c r="K71" s="4">
        <v>1.7070000000000001</v>
      </c>
    </row>
    <row r="72" spans="7:11" x14ac:dyDescent="0.2">
      <c r="G72" s="3">
        <v>70</v>
      </c>
      <c r="H72" s="3" t="s">
        <v>68</v>
      </c>
      <c r="I72" s="4">
        <v>5.7809999999999997</v>
      </c>
      <c r="J72" s="4">
        <v>3.4369999999999998</v>
      </c>
      <c r="K72" s="4">
        <v>1.6839999999999999</v>
      </c>
    </row>
    <row r="73" spans="7:11" x14ac:dyDescent="0.2">
      <c r="G73" s="3">
        <v>71</v>
      </c>
      <c r="H73" s="3" t="s">
        <v>70</v>
      </c>
      <c r="I73" s="4">
        <v>5.9029999999999996</v>
      </c>
      <c r="J73" s="4">
        <v>3.4489999999999998</v>
      </c>
      <c r="K73" s="4">
        <v>1.72</v>
      </c>
    </row>
    <row r="74" spans="7:11" x14ac:dyDescent="0.2">
      <c r="G74" s="3">
        <v>72</v>
      </c>
      <c r="H74" s="3" t="s">
        <v>71</v>
      </c>
      <c r="I74" s="4">
        <v>5.7460000000000004</v>
      </c>
      <c r="J74" s="4">
        <v>3.42</v>
      </c>
      <c r="K74" s="4">
        <v>1.6839999999999999</v>
      </c>
    </row>
    <row r="75" spans="7:11" x14ac:dyDescent="0.2">
      <c r="G75" s="3">
        <v>73</v>
      </c>
      <c r="H75" s="3" t="s">
        <v>72</v>
      </c>
      <c r="I75" s="4">
        <v>5.899</v>
      </c>
      <c r="J75" s="4">
        <v>3.5470000000000002</v>
      </c>
      <c r="K75" s="4">
        <v>1.669</v>
      </c>
    </row>
    <row r="76" spans="7:11" x14ac:dyDescent="0.2">
      <c r="G76" s="3">
        <v>74</v>
      </c>
      <c r="H76" s="3" t="s">
        <v>73</v>
      </c>
      <c r="I76" s="4">
        <v>5.92</v>
      </c>
      <c r="J76" s="4">
        <v>3.5209999999999999</v>
      </c>
      <c r="K76" s="4">
        <v>1.6850000000000001</v>
      </c>
    </row>
    <row r="77" spans="7:11" x14ac:dyDescent="0.2">
      <c r="G77" s="3">
        <v>75</v>
      </c>
      <c r="H77" s="3" t="s">
        <v>74</v>
      </c>
      <c r="I77" s="4">
        <v>5.9450000000000003</v>
      </c>
      <c r="J77" s="4">
        <v>3.512</v>
      </c>
      <c r="K77" s="4">
        <v>1.6990000000000001</v>
      </c>
    </row>
    <row r="78" spans="7:11" x14ac:dyDescent="0.2">
      <c r="G78" s="3">
        <v>76</v>
      </c>
      <c r="H78" s="3" t="s">
        <v>125</v>
      </c>
      <c r="I78" s="4">
        <v>5.9379999999999997</v>
      </c>
      <c r="J78" s="4">
        <v>3.4809999999999999</v>
      </c>
      <c r="K78" s="4">
        <v>1.7090000000000001</v>
      </c>
    </row>
    <row r="79" spans="7:11" x14ac:dyDescent="0.2">
      <c r="G79" s="3">
        <v>77</v>
      </c>
      <c r="H79" s="3" t="s">
        <v>124</v>
      </c>
      <c r="I79" s="4">
        <v>5.6840000000000002</v>
      </c>
      <c r="J79" s="4">
        <v>3.31</v>
      </c>
      <c r="K79" s="4">
        <v>1.724</v>
      </c>
    </row>
    <row r="80" spans="7:11" x14ac:dyDescent="0.2">
      <c r="G80" s="3">
        <v>78</v>
      </c>
      <c r="H80" s="3" t="s">
        <v>127</v>
      </c>
      <c r="I80" s="4">
        <v>6.0430000000000001</v>
      </c>
      <c r="J80" s="4">
        <v>3.4550000000000001</v>
      </c>
      <c r="K80" s="4">
        <v>1.754</v>
      </c>
    </row>
    <row r="81" spans="7:11" x14ac:dyDescent="0.2">
      <c r="G81" s="3">
        <v>79</v>
      </c>
      <c r="H81" s="3" t="s">
        <v>126</v>
      </c>
      <c r="I81" s="4">
        <v>5.9039999999999999</v>
      </c>
      <c r="J81" s="4">
        <v>3.52</v>
      </c>
      <c r="K81" s="4">
        <v>1.679</v>
      </c>
    </row>
    <row r="82" spans="7:11" x14ac:dyDescent="0.2">
      <c r="G82" s="3">
        <v>80</v>
      </c>
      <c r="H82" s="3" t="s">
        <v>75</v>
      </c>
      <c r="I82" s="4">
        <v>5.7720000000000002</v>
      </c>
      <c r="J82" s="4">
        <v>3.5139999999999998</v>
      </c>
      <c r="K82" s="4">
        <v>1.6479999999999999</v>
      </c>
    </row>
    <row r="83" spans="7:11" x14ac:dyDescent="0.2">
      <c r="G83" s="3">
        <v>81</v>
      </c>
      <c r="H83" s="3" t="s">
        <v>76</v>
      </c>
      <c r="I83" s="4">
        <v>5.8789999999999996</v>
      </c>
      <c r="J83" s="4">
        <v>3.4540000000000002</v>
      </c>
      <c r="K83" s="4">
        <v>1.7090000000000001</v>
      </c>
    </row>
    <row r="84" spans="7:11" x14ac:dyDescent="0.2">
      <c r="G84" s="3">
        <v>82</v>
      </c>
      <c r="H84" s="3" t="s">
        <v>77</v>
      </c>
      <c r="I84" s="4">
        <v>5.9829999999999997</v>
      </c>
      <c r="J84" s="4">
        <v>3.5009999999999999</v>
      </c>
      <c r="K84" s="4">
        <v>1.7170000000000001</v>
      </c>
    </row>
    <row r="85" spans="7:11" x14ac:dyDescent="0.2">
      <c r="G85" s="3">
        <v>83</v>
      </c>
      <c r="H85" s="3" t="s">
        <v>78</v>
      </c>
      <c r="I85" s="4">
        <v>5.899</v>
      </c>
      <c r="J85" s="4">
        <v>3.5089999999999999</v>
      </c>
      <c r="K85" s="4">
        <v>1.6850000000000001</v>
      </c>
    </row>
    <row r="86" spans="7:11" x14ac:dyDescent="0.2">
      <c r="G86" s="3">
        <v>84</v>
      </c>
      <c r="H86" s="3" t="s">
        <v>79</v>
      </c>
      <c r="I86" s="4">
        <v>5.8150000000000004</v>
      </c>
      <c r="J86" s="4">
        <v>3.5009999999999999</v>
      </c>
      <c r="K86" s="4">
        <v>1.665</v>
      </c>
    </row>
    <row r="87" spans="7:11" x14ac:dyDescent="0.2">
      <c r="G87" s="3">
        <v>85</v>
      </c>
      <c r="H87" s="3" t="s">
        <v>80</v>
      </c>
      <c r="I87" s="4">
        <v>5.7960000000000003</v>
      </c>
      <c r="J87" s="4">
        <v>3.4489999999999998</v>
      </c>
      <c r="K87" s="4">
        <v>1.6850000000000001</v>
      </c>
    </row>
    <row r="88" spans="7:11" x14ac:dyDescent="0.2">
      <c r="G88" s="3">
        <v>86</v>
      </c>
      <c r="H88" s="3" t="s">
        <v>81</v>
      </c>
      <c r="I88" s="4">
        <v>5.9359999999999999</v>
      </c>
      <c r="J88" s="4">
        <v>3.5680000000000001</v>
      </c>
      <c r="K88" s="4">
        <v>1.6679999999999999</v>
      </c>
    </row>
    <row r="89" spans="7:11" x14ac:dyDescent="0.2">
      <c r="G89" s="3">
        <v>87</v>
      </c>
      <c r="H89" s="3" t="s">
        <v>82</v>
      </c>
      <c r="I89" s="4">
        <v>6.0129999999999999</v>
      </c>
      <c r="J89" s="4">
        <v>3.5339999999999998</v>
      </c>
      <c r="K89" s="4">
        <v>1.7070000000000001</v>
      </c>
    </row>
    <row r="90" spans="7:11" x14ac:dyDescent="0.2">
      <c r="G90" s="3">
        <v>88</v>
      </c>
      <c r="H90" s="3" t="s">
        <v>83</v>
      </c>
      <c r="I90" s="4">
        <v>5.907</v>
      </c>
      <c r="J90" s="4">
        <v>3.5819999999999999</v>
      </c>
      <c r="K90" s="4">
        <v>1.651</v>
      </c>
    </row>
    <row r="91" spans="7:11" x14ac:dyDescent="0.2">
      <c r="G91" s="3">
        <v>89</v>
      </c>
      <c r="H91" s="3" t="s">
        <v>84</v>
      </c>
      <c r="I91" s="4">
        <v>5.8319999999999999</v>
      </c>
      <c r="J91" s="4">
        <v>3.5110000000000001</v>
      </c>
      <c r="K91" s="4">
        <v>1.665</v>
      </c>
    </row>
    <row r="92" spans="7:11" x14ac:dyDescent="0.2">
      <c r="G92" s="3">
        <v>90</v>
      </c>
      <c r="H92" s="3" t="s">
        <v>85</v>
      </c>
      <c r="I92" s="4">
        <v>5.875</v>
      </c>
      <c r="J92" s="4">
        <v>3.4529999999999998</v>
      </c>
      <c r="K92" s="4">
        <v>1.7070000000000001</v>
      </c>
    </row>
    <row r="93" spans="7:11" x14ac:dyDescent="0.2">
      <c r="G93" s="3">
        <v>91</v>
      </c>
      <c r="H93" s="3" t="s">
        <v>86</v>
      </c>
      <c r="I93" s="4">
        <v>5.9809999999999999</v>
      </c>
      <c r="J93" s="4">
        <v>3.496</v>
      </c>
      <c r="K93" s="4">
        <v>1.718</v>
      </c>
    </row>
    <row r="94" spans="7:11" x14ac:dyDescent="0.2">
      <c r="G94" s="3">
        <v>92</v>
      </c>
      <c r="H94" s="3" t="s">
        <v>87</v>
      </c>
      <c r="I94" s="4">
        <v>5.87</v>
      </c>
      <c r="J94" s="4">
        <v>3.5219999999999998</v>
      </c>
      <c r="K94" s="4">
        <v>1.671</v>
      </c>
    </row>
    <row r="95" spans="7:11" x14ac:dyDescent="0.2">
      <c r="G95" s="3">
        <v>93</v>
      </c>
      <c r="H95" s="3" t="s">
        <v>88</v>
      </c>
      <c r="I95" s="4">
        <v>5.9029999999999996</v>
      </c>
      <c r="J95" s="4">
        <v>3.427</v>
      </c>
      <c r="K95" s="4">
        <v>1.7290000000000001</v>
      </c>
    </row>
    <row r="96" spans="7:11" x14ac:dyDescent="0.2">
      <c r="G96" s="3">
        <v>94</v>
      </c>
      <c r="H96" s="3" t="s">
        <v>89</v>
      </c>
      <c r="I96" s="4">
        <v>6.0019999999999998</v>
      </c>
      <c r="J96" s="4">
        <v>3.528</v>
      </c>
      <c r="K96" s="4">
        <v>1.706</v>
      </c>
    </row>
    <row r="97" spans="7:11" x14ac:dyDescent="0.2">
      <c r="G97" s="3">
        <v>95</v>
      </c>
      <c r="H97" s="3" t="s">
        <v>91</v>
      </c>
      <c r="I97" s="4">
        <v>6.0030000000000001</v>
      </c>
      <c r="J97" s="4">
        <v>3.496</v>
      </c>
      <c r="K97" s="4">
        <v>1.7210000000000001</v>
      </c>
    </row>
    <row r="98" spans="7:11" x14ac:dyDescent="0.2">
      <c r="G98" s="3">
        <v>96</v>
      </c>
      <c r="H98" s="3" t="s">
        <v>90</v>
      </c>
      <c r="I98" s="4">
        <v>5.923</v>
      </c>
      <c r="J98" s="4">
        <v>3.4580000000000002</v>
      </c>
      <c r="K98" s="4">
        <v>1.7170000000000001</v>
      </c>
    </row>
    <row r="99" spans="7:11" x14ac:dyDescent="0.2">
      <c r="G99" s="3">
        <v>97</v>
      </c>
      <c r="H99" s="3" t="s">
        <v>92</v>
      </c>
      <c r="I99" s="4">
        <v>5.8360000000000003</v>
      </c>
      <c r="J99" s="4">
        <v>3.581</v>
      </c>
      <c r="K99" s="4">
        <v>1.6319999999999999</v>
      </c>
    </row>
    <row r="100" spans="7:11" x14ac:dyDescent="0.2">
      <c r="G100" s="8">
        <v>98</v>
      </c>
      <c r="H100" s="8" t="s">
        <v>93</v>
      </c>
      <c r="I100" s="9">
        <v>5.9370000000000003</v>
      </c>
      <c r="J100" s="9">
        <v>3.5089999999999999</v>
      </c>
      <c r="K100" s="9">
        <v>1.6970000000000001</v>
      </c>
    </row>
    <row r="101" spans="7:11" x14ac:dyDescent="0.2">
      <c r="G101" s="3">
        <v>99</v>
      </c>
      <c r="H101" s="3" t="s">
        <v>94</v>
      </c>
      <c r="I101" s="4">
        <v>5.8710000000000004</v>
      </c>
      <c r="J101" s="4">
        <v>3.4940000000000002</v>
      </c>
      <c r="K101" s="4">
        <v>1.6870000000000001</v>
      </c>
    </row>
    <row r="102" spans="7:11" x14ac:dyDescent="0.2">
      <c r="G102" s="3">
        <v>100</v>
      </c>
      <c r="H102" s="3" t="s">
        <v>95</v>
      </c>
      <c r="I102" s="4">
        <v>5.8490000000000002</v>
      </c>
      <c r="J102" s="4">
        <v>3.5609999999999999</v>
      </c>
      <c r="K102" s="4">
        <v>1.6459999999999999</v>
      </c>
    </row>
    <row r="103" spans="7:11" x14ac:dyDescent="0.2">
      <c r="G103" s="3">
        <v>101</v>
      </c>
      <c r="H103" s="3" t="s">
        <v>96</v>
      </c>
      <c r="I103" s="4">
        <v>5.8760000000000003</v>
      </c>
      <c r="J103" s="4">
        <v>3.476</v>
      </c>
      <c r="K103" s="4">
        <v>1.6930000000000001</v>
      </c>
    </row>
    <row r="104" spans="7:11" x14ac:dyDescent="0.2">
      <c r="G104" s="3">
        <v>102</v>
      </c>
      <c r="H104" s="3" t="s">
        <v>97</v>
      </c>
      <c r="I104" s="4">
        <v>5.89</v>
      </c>
      <c r="J104" s="4">
        <v>3.4740000000000002</v>
      </c>
      <c r="K104" s="4">
        <v>1.7030000000000001</v>
      </c>
    </row>
    <row r="105" spans="7:11" x14ac:dyDescent="0.2">
      <c r="G105" s="3">
        <v>103</v>
      </c>
      <c r="H105" s="3" t="s">
        <v>98</v>
      </c>
      <c r="I105" s="4">
        <v>5.7610000000000001</v>
      </c>
      <c r="J105" s="4">
        <v>3.5009999999999999</v>
      </c>
      <c r="K105" s="4">
        <v>1.647</v>
      </c>
    </row>
    <row r="106" spans="7:11" x14ac:dyDescent="0.2">
      <c r="G106" s="3">
        <v>104</v>
      </c>
      <c r="H106" s="3" t="s">
        <v>99</v>
      </c>
      <c r="I106" s="4">
        <v>5.9649999999999999</v>
      </c>
      <c r="J106" s="4">
        <v>3.53</v>
      </c>
      <c r="K106" s="4">
        <v>1.6930000000000001</v>
      </c>
    </row>
    <row r="107" spans="7:11" x14ac:dyDescent="0.2">
      <c r="G107" s="3">
        <v>105</v>
      </c>
      <c r="H107" s="3" t="s">
        <v>100</v>
      </c>
      <c r="I107" s="4">
        <v>5.9320000000000004</v>
      </c>
      <c r="J107" s="4">
        <v>3.5339999999999998</v>
      </c>
      <c r="K107" s="4">
        <v>1.6819999999999999</v>
      </c>
    </row>
    <row r="108" spans="7:11" x14ac:dyDescent="0.2">
      <c r="G108" s="3">
        <v>106</v>
      </c>
      <c r="H108" s="3" t="s">
        <v>101</v>
      </c>
      <c r="I108" s="4">
        <v>5.9029999999999996</v>
      </c>
      <c r="J108" s="4">
        <v>3.4460000000000002</v>
      </c>
      <c r="K108" s="4">
        <v>1.716</v>
      </c>
    </row>
    <row r="109" spans="7:11" x14ac:dyDescent="0.2">
      <c r="G109" s="3">
        <v>107</v>
      </c>
      <c r="H109" s="3" t="s">
        <v>102</v>
      </c>
      <c r="I109" s="4">
        <v>5.7969999999999997</v>
      </c>
      <c r="J109" s="4">
        <v>3.5179999999999998</v>
      </c>
      <c r="K109" s="4">
        <v>1.651</v>
      </c>
    </row>
    <row r="110" spans="7:11" x14ac:dyDescent="0.2">
      <c r="G110" s="3">
        <v>108</v>
      </c>
      <c r="H110" s="3" t="s">
        <v>103</v>
      </c>
      <c r="I110" s="4">
        <v>5.8360000000000003</v>
      </c>
      <c r="J110" s="4">
        <v>3.4529999999999998</v>
      </c>
      <c r="K110" s="4">
        <v>1.696</v>
      </c>
    </row>
    <row r="111" spans="7:11" x14ac:dyDescent="0.2">
      <c r="G111" s="3">
        <v>109</v>
      </c>
      <c r="H111" s="3" t="s">
        <v>104</v>
      </c>
      <c r="I111" s="4">
        <v>5.8769999999999998</v>
      </c>
      <c r="J111" s="4">
        <v>3.5579999999999998</v>
      </c>
      <c r="K111" s="4">
        <v>1.657</v>
      </c>
    </row>
    <row r="112" spans="7:11" x14ac:dyDescent="0.2">
      <c r="G112" s="3">
        <v>110</v>
      </c>
      <c r="H112" s="3" t="s">
        <v>105</v>
      </c>
      <c r="I112" s="4">
        <v>5.9980000000000002</v>
      </c>
      <c r="J112" s="4">
        <v>3.5590000000000002</v>
      </c>
      <c r="K112" s="4">
        <v>1.6890000000000001</v>
      </c>
    </row>
    <row r="113" spans="7:11" x14ac:dyDescent="0.2">
      <c r="G113" s="3">
        <v>111</v>
      </c>
      <c r="H113" s="3" t="s">
        <v>106</v>
      </c>
      <c r="I113" s="4">
        <v>5.84</v>
      </c>
      <c r="J113" s="4">
        <v>3.48</v>
      </c>
      <c r="K113" s="4">
        <v>1.6819999999999999</v>
      </c>
    </row>
    <row r="114" spans="7:11" x14ac:dyDescent="0.2">
      <c r="G114" s="3">
        <v>112</v>
      </c>
      <c r="H114" s="3" t="s">
        <v>107</v>
      </c>
      <c r="I114" s="4">
        <v>5.8010000000000002</v>
      </c>
      <c r="J114" s="4">
        <v>3.484</v>
      </c>
      <c r="K114" s="4">
        <v>1.6679999999999999</v>
      </c>
    </row>
    <row r="115" spans="7:11" x14ac:dyDescent="0.2">
      <c r="G115" s="3">
        <v>113</v>
      </c>
      <c r="H115" s="3" t="s">
        <v>108</v>
      </c>
      <c r="I115" s="4">
        <v>5.8730000000000002</v>
      </c>
      <c r="J115" s="4">
        <v>3.4390000000000001</v>
      </c>
      <c r="K115" s="4">
        <v>1.7130000000000001</v>
      </c>
    </row>
    <row r="116" spans="7:11" x14ac:dyDescent="0.2">
      <c r="G116" s="3">
        <v>114</v>
      </c>
      <c r="H116" s="3" t="s">
        <v>109</v>
      </c>
      <c r="I116" s="4">
        <v>5.9880000000000004</v>
      </c>
      <c r="J116" s="4">
        <v>3.53</v>
      </c>
      <c r="K116" s="4">
        <v>1.7030000000000001</v>
      </c>
    </row>
    <row r="117" spans="7:11" x14ac:dyDescent="0.2">
      <c r="G117" s="3">
        <v>115</v>
      </c>
      <c r="H117" s="3" t="s">
        <v>110</v>
      </c>
      <c r="I117" s="4">
        <v>5.9009999999999998</v>
      </c>
      <c r="J117" s="4">
        <v>3.5859999999999999</v>
      </c>
      <c r="K117" s="4">
        <v>1.649</v>
      </c>
    </row>
    <row r="118" spans="7:11" x14ac:dyDescent="0.2">
      <c r="G118" s="3">
        <v>116</v>
      </c>
      <c r="H118" s="3" t="s">
        <v>111</v>
      </c>
      <c r="I118" s="4">
        <v>5.84</v>
      </c>
      <c r="J118" s="4">
        <v>3.4969999999999999</v>
      </c>
      <c r="K118" s="4">
        <v>1.6759999999999999</v>
      </c>
    </row>
    <row r="119" spans="7:11" x14ac:dyDescent="0.2">
      <c r="G119" s="3">
        <v>117</v>
      </c>
      <c r="H119" s="3" t="s">
        <v>112</v>
      </c>
      <c r="I119" s="4">
        <v>5.8159999999999998</v>
      </c>
      <c r="J119" s="4">
        <v>3.5249999999999999</v>
      </c>
      <c r="K119" s="4">
        <v>1.6519999999999999</v>
      </c>
    </row>
    <row r="120" spans="7:11" x14ac:dyDescent="0.2">
      <c r="G120" s="3">
        <v>118</v>
      </c>
      <c r="H120" s="3" t="s">
        <v>113</v>
      </c>
      <c r="I120" s="4">
        <v>5.8949999999999996</v>
      </c>
      <c r="J120" s="4">
        <v>3.532</v>
      </c>
      <c r="K120" s="4">
        <v>1.6719999999999999</v>
      </c>
    </row>
    <row r="121" spans="7:11" x14ac:dyDescent="0.2">
      <c r="G121" s="3">
        <v>119</v>
      </c>
      <c r="H121" s="3" t="s">
        <v>114</v>
      </c>
      <c r="I121" s="4">
        <v>5.9569999999999999</v>
      </c>
      <c r="J121" s="4">
        <v>3.573</v>
      </c>
      <c r="K121" s="4">
        <v>1.67</v>
      </c>
    </row>
    <row r="122" spans="7:11" x14ac:dyDescent="0.2">
      <c r="G122" s="3">
        <v>120</v>
      </c>
      <c r="H122" s="3" t="s">
        <v>115</v>
      </c>
      <c r="I122" s="4">
        <v>5.8810000000000002</v>
      </c>
      <c r="J122" s="4">
        <v>3.5569999999999999</v>
      </c>
      <c r="K122" s="4">
        <v>1.6539999999999999</v>
      </c>
    </row>
    <row r="123" spans="7:11" x14ac:dyDescent="0.2">
      <c r="G123" s="3">
        <v>121</v>
      </c>
      <c r="H123" s="3" t="s">
        <v>116</v>
      </c>
      <c r="I123" s="4">
        <v>5.8630000000000004</v>
      </c>
      <c r="J123" s="4">
        <v>3.5419999999999998</v>
      </c>
      <c r="K123" s="4">
        <v>1.66</v>
      </c>
    </row>
    <row r="124" spans="7:11" x14ac:dyDescent="0.2">
      <c r="G124" s="3">
        <v>122</v>
      </c>
      <c r="H124" s="3" t="s">
        <v>117</v>
      </c>
      <c r="I124" s="4">
        <v>5.8220000000000001</v>
      </c>
      <c r="J124" s="4">
        <v>3.5169999999999999</v>
      </c>
      <c r="K124" s="4">
        <v>1.6579999999999999</v>
      </c>
    </row>
    <row r="125" spans="7:11" x14ac:dyDescent="0.2">
      <c r="G125" s="3">
        <v>123</v>
      </c>
      <c r="H125" s="3" t="s">
        <v>118</v>
      </c>
      <c r="I125" s="4">
        <v>5.915</v>
      </c>
      <c r="J125" s="4">
        <v>3.6160000000000001</v>
      </c>
      <c r="K125" s="4">
        <v>1.6379999999999999</v>
      </c>
    </row>
    <row r="126" spans="7:11" x14ac:dyDescent="0.2">
      <c r="H126" s="3" t="s">
        <v>123</v>
      </c>
      <c r="I126" s="4">
        <f>AVERAGE(I3:I125)</f>
        <v>5.9099512195121982</v>
      </c>
      <c r="J126" s="4">
        <f t="shared" ref="J126:K126" si="1">AVERAGE(J3:J125)</f>
        <v>3.5243252032520309</v>
      </c>
      <c r="K126" s="4">
        <f t="shared" si="1"/>
        <v>1.6814308943089424</v>
      </c>
    </row>
  </sheetData>
  <sortState ref="A2:F124">
    <sortCondition ref="A2:A124"/>
  </sortState>
  <mergeCells count="1">
    <mergeCell ref="A1:K1"/>
  </mergeCells>
  <phoneticPr fontId="1" type="noConversion"/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4"/>
  <sheetViews>
    <sheetView workbookViewId="0"/>
  </sheetViews>
  <sheetFormatPr defaultRowHeight="14.25" x14ac:dyDescent="0.2"/>
  <sheetData>
    <row r="1" spans="1:8" x14ac:dyDescent="0.2">
      <c r="A1" t="s">
        <v>354</v>
      </c>
    </row>
    <row r="2" spans="1:8" x14ac:dyDescent="0.2">
      <c r="A2" t="s">
        <v>134</v>
      </c>
      <c r="B2" t="s">
        <v>135</v>
      </c>
      <c r="C2" t="s">
        <v>136</v>
      </c>
      <c r="D2" t="s">
        <v>137</v>
      </c>
      <c r="E2" t="s">
        <v>138</v>
      </c>
      <c r="F2" t="s">
        <v>139</v>
      </c>
      <c r="G2" t="s">
        <v>140</v>
      </c>
      <c r="H2" t="s">
        <v>141</v>
      </c>
    </row>
    <row r="3" spans="1:8" x14ac:dyDescent="0.2">
      <c r="A3" t="s">
        <v>142</v>
      </c>
      <c r="B3" t="s">
        <v>143</v>
      </c>
      <c r="C3" t="s">
        <v>144</v>
      </c>
      <c r="D3" t="s">
        <v>145</v>
      </c>
      <c r="E3">
        <v>1017</v>
      </c>
      <c r="F3">
        <v>5043</v>
      </c>
      <c r="G3">
        <v>0</v>
      </c>
      <c r="H3">
        <v>100</v>
      </c>
    </row>
    <row r="4" spans="1:8" x14ac:dyDescent="0.2">
      <c r="A4" t="s">
        <v>146</v>
      </c>
      <c r="B4" t="s">
        <v>147</v>
      </c>
      <c r="C4" t="s">
        <v>148</v>
      </c>
      <c r="D4" t="s">
        <v>149</v>
      </c>
      <c r="E4">
        <v>91</v>
      </c>
      <c r="F4">
        <v>360</v>
      </c>
      <c r="G4" s="10">
        <v>1.4E-40</v>
      </c>
      <c r="H4">
        <v>71.400000000000006</v>
      </c>
    </row>
    <row r="5" spans="1:8" x14ac:dyDescent="0.2">
      <c r="A5" t="s">
        <v>146</v>
      </c>
      <c r="B5" t="s">
        <v>147</v>
      </c>
      <c r="C5" t="s">
        <v>150</v>
      </c>
      <c r="D5" t="s">
        <v>149</v>
      </c>
      <c r="E5">
        <v>94</v>
      </c>
      <c r="F5">
        <v>238</v>
      </c>
      <c r="G5" s="10">
        <v>5.7999999999999997E-24</v>
      </c>
      <c r="H5">
        <v>52.1</v>
      </c>
    </row>
    <row r="6" spans="1:8" x14ac:dyDescent="0.2">
      <c r="A6" t="s">
        <v>151</v>
      </c>
      <c r="B6" t="s">
        <v>152</v>
      </c>
      <c r="C6" t="s">
        <v>153</v>
      </c>
      <c r="D6" t="s">
        <v>149</v>
      </c>
      <c r="E6">
        <v>73</v>
      </c>
      <c r="F6">
        <v>238</v>
      </c>
      <c r="G6" s="10">
        <v>5.7999999999999997E-24</v>
      </c>
      <c r="H6">
        <v>57.5</v>
      </c>
    </row>
    <row r="7" spans="1:8" x14ac:dyDescent="0.2">
      <c r="A7" t="s">
        <v>146</v>
      </c>
      <c r="B7" t="s">
        <v>147</v>
      </c>
      <c r="C7" t="s">
        <v>154</v>
      </c>
      <c r="D7" t="s">
        <v>149</v>
      </c>
      <c r="E7">
        <v>50</v>
      </c>
      <c r="F7">
        <v>219</v>
      </c>
      <c r="G7" s="10">
        <v>2.2000000000000001E-21</v>
      </c>
      <c r="H7">
        <v>86</v>
      </c>
    </row>
    <row r="8" spans="1:8" x14ac:dyDescent="0.2">
      <c r="A8" t="s">
        <v>155</v>
      </c>
      <c r="B8" t="s">
        <v>156</v>
      </c>
      <c r="C8" t="s">
        <v>157</v>
      </c>
      <c r="D8" t="s">
        <v>149</v>
      </c>
      <c r="E8">
        <v>72</v>
      </c>
      <c r="F8">
        <v>211</v>
      </c>
      <c r="G8" s="10">
        <v>2.7E-20</v>
      </c>
      <c r="H8">
        <v>59.7</v>
      </c>
    </row>
    <row r="9" spans="1:8" x14ac:dyDescent="0.2">
      <c r="A9" t="s">
        <v>158</v>
      </c>
      <c r="B9" t="s">
        <v>159</v>
      </c>
      <c r="C9" t="s">
        <v>160</v>
      </c>
      <c r="D9" t="s">
        <v>145</v>
      </c>
      <c r="E9">
        <v>64</v>
      </c>
      <c r="F9">
        <v>210</v>
      </c>
      <c r="G9" s="10">
        <v>3.7999999999999998E-20</v>
      </c>
      <c r="H9">
        <v>65.599999999999994</v>
      </c>
    </row>
    <row r="10" spans="1:8" x14ac:dyDescent="0.2">
      <c r="A10" t="s">
        <v>161</v>
      </c>
      <c r="B10" t="s">
        <v>162</v>
      </c>
      <c r="C10" t="s">
        <v>163</v>
      </c>
      <c r="D10" t="s">
        <v>145</v>
      </c>
      <c r="E10">
        <v>89</v>
      </c>
      <c r="F10">
        <v>195</v>
      </c>
      <c r="G10" s="10">
        <v>4.0999999999999998E-18</v>
      </c>
      <c r="H10">
        <v>46.1</v>
      </c>
    </row>
    <row r="11" spans="1:8" x14ac:dyDescent="0.2">
      <c r="A11" t="s">
        <v>164</v>
      </c>
      <c r="B11" t="s">
        <v>165</v>
      </c>
      <c r="C11" t="s">
        <v>166</v>
      </c>
      <c r="D11" t="s">
        <v>149</v>
      </c>
      <c r="E11">
        <v>58</v>
      </c>
      <c r="F11">
        <v>191</v>
      </c>
      <c r="G11" s="10">
        <v>1.5E-17</v>
      </c>
      <c r="H11">
        <v>65.5</v>
      </c>
    </row>
    <row r="12" spans="1:8" x14ac:dyDescent="0.2">
      <c r="A12" t="s">
        <v>167</v>
      </c>
      <c r="B12" t="s">
        <v>168</v>
      </c>
      <c r="C12" t="s">
        <v>169</v>
      </c>
      <c r="D12" t="s">
        <v>149</v>
      </c>
      <c r="E12">
        <v>57</v>
      </c>
      <c r="F12">
        <v>176</v>
      </c>
      <c r="G12" s="10">
        <v>1.6E-15</v>
      </c>
      <c r="H12">
        <v>57.9</v>
      </c>
    </row>
    <row r="13" spans="1:8" x14ac:dyDescent="0.2">
      <c r="A13" t="s">
        <v>170</v>
      </c>
      <c r="B13" t="s">
        <v>168</v>
      </c>
      <c r="C13" t="s">
        <v>169</v>
      </c>
      <c r="D13" t="s">
        <v>149</v>
      </c>
      <c r="E13">
        <v>57</v>
      </c>
      <c r="F13">
        <v>176</v>
      </c>
      <c r="G13" s="10">
        <v>1.6E-15</v>
      </c>
      <c r="H13">
        <v>57.9</v>
      </c>
    </row>
    <row r="14" spans="1:8" x14ac:dyDescent="0.2">
      <c r="A14" t="s">
        <v>171</v>
      </c>
      <c r="B14" t="s">
        <v>172</v>
      </c>
      <c r="C14" t="s">
        <v>173</v>
      </c>
      <c r="D14" t="s">
        <v>149</v>
      </c>
      <c r="E14">
        <v>61</v>
      </c>
      <c r="F14">
        <v>176</v>
      </c>
      <c r="G14" s="10">
        <v>1.6E-15</v>
      </c>
      <c r="H14">
        <v>55.7</v>
      </c>
    </row>
    <row r="15" spans="1:8" x14ac:dyDescent="0.2">
      <c r="A15" t="s">
        <v>174</v>
      </c>
      <c r="B15" t="s">
        <v>175</v>
      </c>
      <c r="C15" t="s">
        <v>176</v>
      </c>
      <c r="D15" t="s">
        <v>149</v>
      </c>
      <c r="E15">
        <v>63</v>
      </c>
      <c r="F15">
        <v>174</v>
      </c>
      <c r="G15" s="10">
        <v>2.9999999999999998E-15</v>
      </c>
      <c r="H15">
        <v>52.4</v>
      </c>
    </row>
    <row r="16" spans="1:8" x14ac:dyDescent="0.2">
      <c r="A16" t="s">
        <v>177</v>
      </c>
      <c r="B16" t="s">
        <v>178</v>
      </c>
      <c r="C16" t="s">
        <v>179</v>
      </c>
      <c r="D16" t="s">
        <v>145</v>
      </c>
      <c r="E16">
        <v>56</v>
      </c>
      <c r="F16">
        <v>172</v>
      </c>
      <c r="G16" s="10">
        <v>5.6000000000000003E-15</v>
      </c>
      <c r="H16">
        <v>53.6</v>
      </c>
    </row>
    <row r="17" spans="1:8" x14ac:dyDescent="0.2">
      <c r="A17" t="s">
        <v>180</v>
      </c>
      <c r="B17" t="s">
        <v>181</v>
      </c>
      <c r="C17" t="s">
        <v>182</v>
      </c>
      <c r="D17" t="s">
        <v>149</v>
      </c>
      <c r="E17">
        <v>63</v>
      </c>
      <c r="F17">
        <v>172</v>
      </c>
      <c r="G17" s="10">
        <v>5.6000000000000003E-15</v>
      </c>
      <c r="H17">
        <v>50.8</v>
      </c>
    </row>
    <row r="18" spans="1:8" x14ac:dyDescent="0.2">
      <c r="A18" t="s">
        <v>183</v>
      </c>
      <c r="B18" t="s">
        <v>184</v>
      </c>
      <c r="C18" t="s">
        <v>185</v>
      </c>
      <c r="D18" t="s">
        <v>145</v>
      </c>
      <c r="E18">
        <v>63</v>
      </c>
      <c r="F18">
        <v>167</v>
      </c>
      <c r="G18" s="10">
        <v>2.6999999999999999E-14</v>
      </c>
      <c r="H18">
        <v>50.8</v>
      </c>
    </row>
    <row r="19" spans="1:8" x14ac:dyDescent="0.2">
      <c r="A19" t="s">
        <v>186</v>
      </c>
      <c r="B19" t="s">
        <v>187</v>
      </c>
      <c r="C19" t="s">
        <v>188</v>
      </c>
      <c r="D19" t="s">
        <v>145</v>
      </c>
      <c r="E19">
        <v>71</v>
      </c>
      <c r="F19">
        <v>166</v>
      </c>
      <c r="G19" s="10">
        <v>3.7E-14</v>
      </c>
      <c r="H19">
        <v>46.5</v>
      </c>
    </row>
    <row r="20" spans="1:8" x14ac:dyDescent="0.2">
      <c r="A20" t="s">
        <v>189</v>
      </c>
      <c r="B20" t="s">
        <v>190</v>
      </c>
      <c r="C20" t="s">
        <v>191</v>
      </c>
      <c r="D20" t="s">
        <v>149</v>
      </c>
      <c r="E20">
        <v>63</v>
      </c>
      <c r="F20">
        <v>166</v>
      </c>
      <c r="G20" s="10">
        <v>3.7E-14</v>
      </c>
      <c r="H20">
        <v>49.2</v>
      </c>
    </row>
    <row r="21" spans="1:8" x14ac:dyDescent="0.2">
      <c r="A21" t="s">
        <v>192</v>
      </c>
      <c r="B21" t="s">
        <v>193</v>
      </c>
      <c r="C21" t="s">
        <v>194</v>
      </c>
      <c r="D21" t="s">
        <v>149</v>
      </c>
      <c r="E21">
        <v>60</v>
      </c>
      <c r="F21">
        <v>165</v>
      </c>
      <c r="G21" s="10">
        <v>5.0000000000000002E-14</v>
      </c>
      <c r="H21">
        <v>55</v>
      </c>
    </row>
    <row r="22" spans="1:8" x14ac:dyDescent="0.2">
      <c r="A22" t="s">
        <v>195</v>
      </c>
      <c r="B22" t="s">
        <v>196</v>
      </c>
      <c r="C22" t="s">
        <v>197</v>
      </c>
      <c r="D22" t="s">
        <v>145</v>
      </c>
      <c r="E22">
        <v>59</v>
      </c>
      <c r="F22">
        <v>165</v>
      </c>
      <c r="G22" s="10">
        <v>5.0000000000000002E-14</v>
      </c>
      <c r="H22">
        <v>52.5</v>
      </c>
    </row>
    <row r="23" spans="1:8" x14ac:dyDescent="0.2">
      <c r="A23" t="s">
        <v>198</v>
      </c>
      <c r="B23" t="s">
        <v>196</v>
      </c>
      <c r="C23" t="s">
        <v>197</v>
      </c>
      <c r="D23" t="s">
        <v>145</v>
      </c>
      <c r="E23">
        <v>59</v>
      </c>
      <c r="F23">
        <v>165</v>
      </c>
      <c r="G23" s="10">
        <v>5.0000000000000002E-14</v>
      </c>
      <c r="H23">
        <v>52.5</v>
      </c>
    </row>
    <row r="24" spans="1:8" x14ac:dyDescent="0.2">
      <c r="A24" t="s">
        <v>199</v>
      </c>
      <c r="B24" t="s">
        <v>200</v>
      </c>
      <c r="C24" t="s">
        <v>201</v>
      </c>
      <c r="D24" t="s">
        <v>145</v>
      </c>
      <c r="E24">
        <v>52</v>
      </c>
      <c r="F24">
        <v>163</v>
      </c>
      <c r="G24" s="10">
        <v>9.4999999999999999E-14</v>
      </c>
      <c r="H24">
        <v>57.7</v>
      </c>
    </row>
    <row r="25" spans="1:8" x14ac:dyDescent="0.2">
      <c r="A25" t="s">
        <v>202</v>
      </c>
      <c r="B25" t="s">
        <v>203</v>
      </c>
      <c r="C25" t="s">
        <v>204</v>
      </c>
      <c r="D25" t="s">
        <v>145</v>
      </c>
      <c r="E25">
        <v>81</v>
      </c>
      <c r="F25">
        <v>163</v>
      </c>
      <c r="G25" s="10">
        <v>9.4999999999999999E-14</v>
      </c>
      <c r="H25">
        <v>42</v>
      </c>
    </row>
    <row r="26" spans="1:8" x14ac:dyDescent="0.2">
      <c r="A26" t="s">
        <v>205</v>
      </c>
      <c r="B26" t="s">
        <v>206</v>
      </c>
      <c r="C26" t="s">
        <v>207</v>
      </c>
      <c r="D26" t="s">
        <v>149</v>
      </c>
      <c r="E26">
        <v>81</v>
      </c>
      <c r="F26">
        <v>162</v>
      </c>
      <c r="G26" s="10">
        <v>1.3E-13</v>
      </c>
      <c r="H26">
        <v>40.700000000000003</v>
      </c>
    </row>
    <row r="27" spans="1:8" x14ac:dyDescent="0.2">
      <c r="A27" t="s">
        <v>208</v>
      </c>
      <c r="B27" t="s">
        <v>209</v>
      </c>
      <c r="C27" t="s">
        <v>210</v>
      </c>
      <c r="D27" t="s">
        <v>145</v>
      </c>
      <c r="E27">
        <v>52</v>
      </c>
      <c r="F27">
        <v>162</v>
      </c>
      <c r="G27" s="10">
        <v>1.3E-13</v>
      </c>
      <c r="H27">
        <v>55.8</v>
      </c>
    </row>
    <row r="28" spans="1:8" x14ac:dyDescent="0.2">
      <c r="A28" t="s">
        <v>211</v>
      </c>
      <c r="B28" t="s">
        <v>212</v>
      </c>
      <c r="C28" t="s">
        <v>213</v>
      </c>
      <c r="D28" t="s">
        <v>145</v>
      </c>
      <c r="E28">
        <v>57</v>
      </c>
      <c r="F28">
        <v>162</v>
      </c>
      <c r="G28" s="10">
        <v>1.3E-13</v>
      </c>
      <c r="H28">
        <v>56.1</v>
      </c>
    </row>
    <row r="29" spans="1:8" x14ac:dyDescent="0.2">
      <c r="A29" t="s">
        <v>214</v>
      </c>
      <c r="B29" t="s">
        <v>215</v>
      </c>
      <c r="C29" t="s">
        <v>216</v>
      </c>
      <c r="D29" t="s">
        <v>145</v>
      </c>
      <c r="E29">
        <v>71</v>
      </c>
      <c r="F29">
        <v>159</v>
      </c>
      <c r="G29" s="10">
        <v>3.3000000000000001E-13</v>
      </c>
      <c r="H29">
        <v>46.5</v>
      </c>
    </row>
    <row r="30" spans="1:8" x14ac:dyDescent="0.2">
      <c r="A30" t="s">
        <v>151</v>
      </c>
      <c r="B30" t="s">
        <v>152</v>
      </c>
      <c r="C30" t="s">
        <v>217</v>
      </c>
      <c r="D30" t="s">
        <v>149</v>
      </c>
      <c r="E30">
        <v>38</v>
      </c>
      <c r="F30">
        <v>158</v>
      </c>
      <c r="G30" s="10">
        <v>4.5E-13</v>
      </c>
      <c r="H30">
        <v>86.8</v>
      </c>
    </row>
    <row r="31" spans="1:8" x14ac:dyDescent="0.2">
      <c r="A31" t="s">
        <v>218</v>
      </c>
      <c r="B31" t="s">
        <v>219</v>
      </c>
      <c r="C31" t="s">
        <v>220</v>
      </c>
      <c r="D31" t="s">
        <v>149</v>
      </c>
      <c r="E31">
        <v>60</v>
      </c>
      <c r="F31">
        <v>158</v>
      </c>
      <c r="G31" s="10">
        <v>4.5E-13</v>
      </c>
      <c r="H31">
        <v>50</v>
      </c>
    </row>
    <row r="32" spans="1:8" x14ac:dyDescent="0.2">
      <c r="A32" t="s">
        <v>221</v>
      </c>
      <c r="B32" t="s">
        <v>222</v>
      </c>
      <c r="C32" t="s">
        <v>223</v>
      </c>
      <c r="D32" t="s">
        <v>149</v>
      </c>
      <c r="E32">
        <v>60</v>
      </c>
      <c r="F32">
        <v>158</v>
      </c>
      <c r="G32" s="10">
        <v>4.5E-13</v>
      </c>
      <c r="H32">
        <v>50</v>
      </c>
    </row>
    <row r="33" spans="1:8" x14ac:dyDescent="0.2">
      <c r="A33" t="s">
        <v>224</v>
      </c>
      <c r="B33" t="s">
        <v>225</v>
      </c>
      <c r="C33" t="s">
        <v>226</v>
      </c>
      <c r="D33" t="s">
        <v>149</v>
      </c>
      <c r="E33">
        <v>59</v>
      </c>
      <c r="F33">
        <v>156</v>
      </c>
      <c r="G33" s="10">
        <v>8.5000000000000001E-13</v>
      </c>
      <c r="H33">
        <v>50.8</v>
      </c>
    </row>
    <row r="34" spans="1:8" x14ac:dyDescent="0.2">
      <c r="A34" t="s">
        <v>227</v>
      </c>
      <c r="B34" t="s">
        <v>225</v>
      </c>
      <c r="C34" t="s">
        <v>226</v>
      </c>
      <c r="D34" t="s">
        <v>149</v>
      </c>
      <c r="E34">
        <v>59</v>
      </c>
      <c r="F34">
        <v>156</v>
      </c>
      <c r="G34" s="10">
        <v>8.5000000000000001E-13</v>
      </c>
      <c r="H34">
        <v>50.8</v>
      </c>
    </row>
    <row r="35" spans="1:8" x14ac:dyDescent="0.2">
      <c r="A35" t="s">
        <v>228</v>
      </c>
      <c r="B35" t="s">
        <v>229</v>
      </c>
      <c r="C35" t="s">
        <v>230</v>
      </c>
      <c r="D35" t="s">
        <v>145</v>
      </c>
      <c r="E35">
        <v>57</v>
      </c>
      <c r="F35">
        <v>156</v>
      </c>
      <c r="G35" s="10">
        <v>8.5000000000000001E-13</v>
      </c>
      <c r="H35">
        <v>50.9</v>
      </c>
    </row>
    <row r="36" spans="1:8" x14ac:dyDescent="0.2">
      <c r="A36" t="s">
        <v>231</v>
      </c>
      <c r="B36" t="s">
        <v>232</v>
      </c>
      <c r="C36" t="s">
        <v>233</v>
      </c>
      <c r="D36" t="s">
        <v>149</v>
      </c>
      <c r="E36">
        <v>59</v>
      </c>
      <c r="F36">
        <v>156</v>
      </c>
      <c r="G36" s="10">
        <v>8.5000000000000001E-13</v>
      </c>
      <c r="H36">
        <v>50.8</v>
      </c>
    </row>
    <row r="37" spans="1:8" x14ac:dyDescent="0.2">
      <c r="A37" t="s">
        <v>234</v>
      </c>
      <c r="B37" t="s">
        <v>235</v>
      </c>
      <c r="C37" t="s">
        <v>236</v>
      </c>
      <c r="D37" t="s">
        <v>149</v>
      </c>
      <c r="E37">
        <v>57</v>
      </c>
      <c r="F37">
        <v>155</v>
      </c>
      <c r="G37" s="10">
        <v>1.1999999999999999E-12</v>
      </c>
      <c r="H37">
        <v>52.6</v>
      </c>
    </row>
    <row r="38" spans="1:8" x14ac:dyDescent="0.2">
      <c r="A38" t="s">
        <v>237</v>
      </c>
      <c r="B38" t="s">
        <v>238</v>
      </c>
      <c r="C38" t="s">
        <v>239</v>
      </c>
      <c r="D38" t="s">
        <v>145</v>
      </c>
      <c r="E38">
        <v>57</v>
      </c>
      <c r="F38">
        <v>153</v>
      </c>
      <c r="G38" s="10">
        <v>2.1999999999999999E-12</v>
      </c>
      <c r="H38">
        <v>50.9</v>
      </c>
    </row>
    <row r="39" spans="1:8" x14ac:dyDescent="0.2">
      <c r="A39" t="s">
        <v>240</v>
      </c>
      <c r="B39" t="s">
        <v>241</v>
      </c>
      <c r="C39" t="s">
        <v>242</v>
      </c>
      <c r="D39" t="s">
        <v>149</v>
      </c>
      <c r="E39">
        <v>57</v>
      </c>
      <c r="F39">
        <v>148</v>
      </c>
      <c r="G39" s="10">
        <v>9.9999999999999994E-12</v>
      </c>
      <c r="H39">
        <v>49.1</v>
      </c>
    </row>
    <row r="40" spans="1:8" x14ac:dyDescent="0.2">
      <c r="A40" t="s">
        <v>243</v>
      </c>
      <c r="B40" t="s">
        <v>244</v>
      </c>
      <c r="C40" t="s">
        <v>245</v>
      </c>
      <c r="D40" t="s">
        <v>149</v>
      </c>
      <c r="E40">
        <v>53</v>
      </c>
      <c r="F40">
        <v>147</v>
      </c>
      <c r="G40" s="10">
        <v>1.4E-11</v>
      </c>
      <c r="H40">
        <v>54.7</v>
      </c>
    </row>
    <row r="41" spans="1:8" x14ac:dyDescent="0.2">
      <c r="A41" t="s">
        <v>205</v>
      </c>
      <c r="B41" t="s">
        <v>206</v>
      </c>
      <c r="C41" t="s">
        <v>246</v>
      </c>
      <c r="D41" t="s">
        <v>149</v>
      </c>
      <c r="E41">
        <v>57</v>
      </c>
      <c r="F41">
        <v>147</v>
      </c>
      <c r="G41" s="10">
        <v>1.4E-11</v>
      </c>
      <c r="H41">
        <v>49.1</v>
      </c>
    </row>
    <row r="42" spans="1:8" x14ac:dyDescent="0.2">
      <c r="A42" t="s">
        <v>247</v>
      </c>
      <c r="B42" t="s">
        <v>203</v>
      </c>
      <c r="C42" t="s">
        <v>248</v>
      </c>
      <c r="D42" t="s">
        <v>145</v>
      </c>
      <c r="E42">
        <v>57</v>
      </c>
      <c r="F42">
        <v>147</v>
      </c>
      <c r="G42" s="10">
        <v>1.4E-11</v>
      </c>
      <c r="H42">
        <v>49.1</v>
      </c>
    </row>
    <row r="43" spans="1:8" x14ac:dyDescent="0.2">
      <c r="A43" t="s">
        <v>202</v>
      </c>
      <c r="B43" t="s">
        <v>203</v>
      </c>
      <c r="C43" t="s">
        <v>248</v>
      </c>
      <c r="D43" t="s">
        <v>145</v>
      </c>
      <c r="E43">
        <v>57</v>
      </c>
      <c r="F43">
        <v>147</v>
      </c>
      <c r="G43" s="10">
        <v>1.4E-11</v>
      </c>
      <c r="H43">
        <v>49.1</v>
      </c>
    </row>
    <row r="44" spans="1:8" x14ac:dyDescent="0.2">
      <c r="A44" t="s">
        <v>146</v>
      </c>
      <c r="B44" t="s">
        <v>147</v>
      </c>
      <c r="C44" t="s">
        <v>249</v>
      </c>
      <c r="D44" t="s">
        <v>149</v>
      </c>
      <c r="E44">
        <v>48</v>
      </c>
      <c r="F44">
        <v>141</v>
      </c>
      <c r="G44" s="10">
        <v>9.3999999999999999E-11</v>
      </c>
      <c r="H44">
        <v>62.5</v>
      </c>
    </row>
    <row r="45" spans="1:8" x14ac:dyDescent="0.2">
      <c r="A45" t="s">
        <v>195</v>
      </c>
      <c r="B45" t="s">
        <v>196</v>
      </c>
      <c r="C45" t="s">
        <v>250</v>
      </c>
      <c r="D45" t="s">
        <v>145</v>
      </c>
      <c r="E45">
        <v>50</v>
      </c>
      <c r="F45">
        <v>138</v>
      </c>
      <c r="G45" s="10">
        <v>2.4E-10</v>
      </c>
      <c r="H45">
        <v>60</v>
      </c>
    </row>
    <row r="46" spans="1:8" x14ac:dyDescent="0.2">
      <c r="A46" t="s">
        <v>198</v>
      </c>
      <c r="B46" t="s">
        <v>196</v>
      </c>
      <c r="C46" t="s">
        <v>250</v>
      </c>
      <c r="D46" t="s">
        <v>145</v>
      </c>
      <c r="E46">
        <v>50</v>
      </c>
      <c r="F46">
        <v>138</v>
      </c>
      <c r="G46" s="10">
        <v>2.4E-10</v>
      </c>
      <c r="H46">
        <v>60</v>
      </c>
    </row>
    <row r="47" spans="1:8" x14ac:dyDescent="0.2">
      <c r="A47" t="s">
        <v>161</v>
      </c>
      <c r="B47" t="s">
        <v>162</v>
      </c>
      <c r="C47" t="s">
        <v>251</v>
      </c>
      <c r="D47" t="s">
        <v>145</v>
      </c>
      <c r="E47">
        <v>52</v>
      </c>
      <c r="F47">
        <v>137</v>
      </c>
      <c r="G47" s="10">
        <v>3.3E-10</v>
      </c>
      <c r="H47">
        <v>55.8</v>
      </c>
    </row>
    <row r="48" spans="1:8" x14ac:dyDescent="0.2">
      <c r="A48" t="s">
        <v>224</v>
      </c>
      <c r="B48" t="s">
        <v>225</v>
      </c>
      <c r="C48" t="s">
        <v>252</v>
      </c>
      <c r="D48" t="s">
        <v>149</v>
      </c>
      <c r="E48">
        <v>50</v>
      </c>
      <c r="F48">
        <v>136</v>
      </c>
      <c r="G48" s="10">
        <v>4.5E-10</v>
      </c>
      <c r="H48">
        <v>58</v>
      </c>
    </row>
    <row r="49" spans="1:8" x14ac:dyDescent="0.2">
      <c r="A49" t="s">
        <v>227</v>
      </c>
      <c r="B49" t="s">
        <v>225</v>
      </c>
      <c r="C49" t="s">
        <v>252</v>
      </c>
      <c r="D49" t="s">
        <v>149</v>
      </c>
      <c r="E49">
        <v>50</v>
      </c>
      <c r="F49">
        <v>136</v>
      </c>
      <c r="G49" s="10">
        <v>4.5E-10</v>
      </c>
      <c r="H49">
        <v>58</v>
      </c>
    </row>
    <row r="50" spans="1:8" x14ac:dyDescent="0.2">
      <c r="A50" t="s">
        <v>253</v>
      </c>
      <c r="B50" t="s">
        <v>254</v>
      </c>
      <c r="C50" t="s">
        <v>255</v>
      </c>
      <c r="D50" t="s">
        <v>145</v>
      </c>
      <c r="E50">
        <v>46</v>
      </c>
      <c r="F50">
        <v>135</v>
      </c>
      <c r="G50" s="10">
        <v>6.2000000000000003E-10</v>
      </c>
      <c r="H50">
        <v>54.3</v>
      </c>
    </row>
    <row r="51" spans="1:8" x14ac:dyDescent="0.2">
      <c r="A51" t="s">
        <v>256</v>
      </c>
      <c r="B51" t="s">
        <v>257</v>
      </c>
      <c r="C51" t="s">
        <v>258</v>
      </c>
      <c r="D51" t="s">
        <v>145</v>
      </c>
      <c r="E51">
        <v>37</v>
      </c>
      <c r="F51">
        <v>134</v>
      </c>
      <c r="G51" s="10">
        <v>8.3999999999999999E-10</v>
      </c>
      <c r="H51">
        <v>64.900000000000006</v>
      </c>
    </row>
    <row r="52" spans="1:8" x14ac:dyDescent="0.2">
      <c r="A52" t="s">
        <v>259</v>
      </c>
      <c r="B52" t="s">
        <v>257</v>
      </c>
      <c r="C52" t="s">
        <v>258</v>
      </c>
      <c r="D52" t="s">
        <v>145</v>
      </c>
      <c r="E52">
        <v>37</v>
      </c>
      <c r="F52">
        <v>134</v>
      </c>
      <c r="G52" s="10">
        <v>8.3999999999999999E-10</v>
      </c>
      <c r="H52">
        <v>64.900000000000006</v>
      </c>
    </row>
    <row r="53" spans="1:8" x14ac:dyDescent="0.2">
      <c r="A53" t="s">
        <v>260</v>
      </c>
      <c r="B53" t="s">
        <v>261</v>
      </c>
      <c r="C53" t="s">
        <v>262</v>
      </c>
      <c r="D53" t="s">
        <v>145</v>
      </c>
      <c r="E53">
        <v>54</v>
      </c>
      <c r="F53">
        <v>132</v>
      </c>
      <c r="G53" s="10">
        <v>1.6000000000000001E-9</v>
      </c>
      <c r="H53">
        <v>46.3</v>
      </c>
    </row>
    <row r="54" spans="1:8" x14ac:dyDescent="0.2">
      <c r="A54" t="s">
        <v>205</v>
      </c>
      <c r="B54" t="s">
        <v>206</v>
      </c>
      <c r="C54" t="s">
        <v>263</v>
      </c>
      <c r="D54" t="s">
        <v>149</v>
      </c>
      <c r="E54">
        <v>73</v>
      </c>
      <c r="F54">
        <v>130</v>
      </c>
      <c r="G54" s="10">
        <v>3E-9</v>
      </c>
      <c r="H54">
        <v>41.1</v>
      </c>
    </row>
    <row r="55" spans="1:8" x14ac:dyDescent="0.2">
      <c r="A55" t="s">
        <v>183</v>
      </c>
      <c r="B55" t="s">
        <v>184</v>
      </c>
      <c r="C55" t="s">
        <v>264</v>
      </c>
      <c r="D55" t="s">
        <v>145</v>
      </c>
      <c r="E55">
        <v>49</v>
      </c>
      <c r="F55">
        <v>129</v>
      </c>
      <c r="G55" s="10">
        <v>4.0000000000000002E-9</v>
      </c>
      <c r="H55">
        <v>57.1</v>
      </c>
    </row>
    <row r="56" spans="1:8" x14ac:dyDescent="0.2">
      <c r="A56" t="s">
        <v>243</v>
      </c>
      <c r="B56" t="s">
        <v>244</v>
      </c>
      <c r="C56" t="s">
        <v>265</v>
      </c>
      <c r="D56" t="s">
        <v>149</v>
      </c>
      <c r="E56">
        <v>56</v>
      </c>
      <c r="F56">
        <v>128</v>
      </c>
      <c r="G56" s="10">
        <v>5.4999999999999996E-9</v>
      </c>
      <c r="H56">
        <v>50</v>
      </c>
    </row>
    <row r="57" spans="1:8" x14ac:dyDescent="0.2">
      <c r="A57" t="s">
        <v>218</v>
      </c>
      <c r="B57" t="s">
        <v>219</v>
      </c>
      <c r="C57" t="s">
        <v>266</v>
      </c>
      <c r="D57" t="s">
        <v>149</v>
      </c>
      <c r="E57">
        <v>46</v>
      </c>
      <c r="F57">
        <v>128</v>
      </c>
      <c r="G57" s="10">
        <v>5.4999999999999996E-9</v>
      </c>
      <c r="H57">
        <v>63</v>
      </c>
    </row>
    <row r="58" spans="1:8" x14ac:dyDescent="0.2">
      <c r="A58" t="s">
        <v>177</v>
      </c>
      <c r="B58" t="s">
        <v>178</v>
      </c>
      <c r="C58" t="s">
        <v>267</v>
      </c>
      <c r="D58" t="s">
        <v>145</v>
      </c>
      <c r="E58">
        <v>70</v>
      </c>
      <c r="F58">
        <v>127</v>
      </c>
      <c r="G58" s="10">
        <v>7.6000000000000002E-9</v>
      </c>
      <c r="H58">
        <v>35.700000000000003</v>
      </c>
    </row>
    <row r="59" spans="1:8" x14ac:dyDescent="0.2">
      <c r="A59" t="s">
        <v>158</v>
      </c>
      <c r="B59" t="s">
        <v>159</v>
      </c>
      <c r="C59" t="s">
        <v>268</v>
      </c>
      <c r="D59" t="s">
        <v>145</v>
      </c>
      <c r="E59">
        <v>35</v>
      </c>
      <c r="F59">
        <v>127</v>
      </c>
      <c r="G59" s="10">
        <v>7.6000000000000002E-9</v>
      </c>
      <c r="H59">
        <v>57.1</v>
      </c>
    </row>
    <row r="60" spans="1:8" x14ac:dyDescent="0.2">
      <c r="A60" t="s">
        <v>269</v>
      </c>
      <c r="B60" t="s">
        <v>270</v>
      </c>
      <c r="C60" t="s">
        <v>271</v>
      </c>
      <c r="D60" t="s">
        <v>149</v>
      </c>
      <c r="E60">
        <v>48</v>
      </c>
      <c r="F60">
        <v>127</v>
      </c>
      <c r="G60" s="10">
        <v>7.6000000000000002E-9</v>
      </c>
      <c r="H60">
        <v>54.2</v>
      </c>
    </row>
    <row r="61" spans="1:8" x14ac:dyDescent="0.2">
      <c r="A61" t="s">
        <v>272</v>
      </c>
      <c r="B61" t="s">
        <v>270</v>
      </c>
      <c r="C61" t="s">
        <v>271</v>
      </c>
      <c r="D61" t="s">
        <v>149</v>
      </c>
      <c r="E61">
        <v>48</v>
      </c>
      <c r="F61">
        <v>127</v>
      </c>
      <c r="G61" s="10">
        <v>7.6000000000000002E-9</v>
      </c>
      <c r="H61">
        <v>54.2</v>
      </c>
    </row>
    <row r="62" spans="1:8" x14ac:dyDescent="0.2">
      <c r="A62" t="s">
        <v>273</v>
      </c>
      <c r="B62" t="s">
        <v>270</v>
      </c>
      <c r="C62" t="s">
        <v>271</v>
      </c>
      <c r="D62" t="s">
        <v>149</v>
      </c>
      <c r="E62">
        <v>48</v>
      </c>
      <c r="F62">
        <v>127</v>
      </c>
      <c r="G62" s="10">
        <v>7.6000000000000002E-9</v>
      </c>
      <c r="H62">
        <v>54.2</v>
      </c>
    </row>
    <row r="63" spans="1:8" x14ac:dyDescent="0.2">
      <c r="A63" t="s">
        <v>247</v>
      </c>
      <c r="B63" t="s">
        <v>203</v>
      </c>
      <c r="C63" t="s">
        <v>274</v>
      </c>
      <c r="D63" t="s">
        <v>145</v>
      </c>
      <c r="E63">
        <v>73</v>
      </c>
      <c r="F63">
        <v>127</v>
      </c>
      <c r="G63" s="10">
        <v>7.6000000000000002E-9</v>
      </c>
      <c r="H63">
        <v>39.700000000000003</v>
      </c>
    </row>
    <row r="64" spans="1:8" x14ac:dyDescent="0.2">
      <c r="A64" t="s">
        <v>202</v>
      </c>
      <c r="B64" t="s">
        <v>203</v>
      </c>
      <c r="C64" t="s">
        <v>274</v>
      </c>
      <c r="D64" t="s">
        <v>145</v>
      </c>
      <c r="E64">
        <v>73</v>
      </c>
      <c r="F64">
        <v>127</v>
      </c>
      <c r="G64" s="10">
        <v>7.6000000000000002E-9</v>
      </c>
      <c r="H64">
        <v>39.700000000000003</v>
      </c>
    </row>
    <row r="65" spans="1:8" x14ac:dyDescent="0.2">
      <c r="A65" t="s">
        <v>211</v>
      </c>
      <c r="B65" t="s">
        <v>212</v>
      </c>
      <c r="C65" t="s">
        <v>275</v>
      </c>
      <c r="D65" t="s">
        <v>145</v>
      </c>
      <c r="E65">
        <v>56</v>
      </c>
      <c r="F65">
        <v>127</v>
      </c>
      <c r="G65" s="10">
        <v>7.6000000000000002E-9</v>
      </c>
      <c r="H65">
        <v>48.2</v>
      </c>
    </row>
    <row r="66" spans="1:8" x14ac:dyDescent="0.2">
      <c r="A66" t="s">
        <v>256</v>
      </c>
      <c r="B66" t="s">
        <v>257</v>
      </c>
      <c r="C66" t="s">
        <v>276</v>
      </c>
      <c r="D66" t="s">
        <v>145</v>
      </c>
      <c r="E66">
        <v>54</v>
      </c>
      <c r="F66">
        <v>126</v>
      </c>
      <c r="G66" s="10">
        <v>1E-8</v>
      </c>
      <c r="H66">
        <v>48.1</v>
      </c>
    </row>
    <row r="67" spans="1:8" x14ac:dyDescent="0.2">
      <c r="A67" t="s">
        <v>259</v>
      </c>
      <c r="B67" t="s">
        <v>257</v>
      </c>
      <c r="C67" t="s">
        <v>276</v>
      </c>
      <c r="D67" t="s">
        <v>145</v>
      </c>
      <c r="E67">
        <v>54</v>
      </c>
      <c r="F67">
        <v>126</v>
      </c>
      <c r="G67" s="10">
        <v>1E-8</v>
      </c>
      <c r="H67">
        <v>48.1</v>
      </c>
    </row>
    <row r="68" spans="1:8" x14ac:dyDescent="0.2">
      <c r="A68" t="s">
        <v>231</v>
      </c>
      <c r="B68" t="s">
        <v>232</v>
      </c>
      <c r="C68" t="s">
        <v>277</v>
      </c>
      <c r="D68" t="s">
        <v>149</v>
      </c>
      <c r="E68">
        <v>46</v>
      </c>
      <c r="F68">
        <v>126</v>
      </c>
      <c r="G68" s="10">
        <v>1E-8</v>
      </c>
      <c r="H68">
        <v>60.9</v>
      </c>
    </row>
    <row r="69" spans="1:8" x14ac:dyDescent="0.2">
      <c r="A69" t="s">
        <v>186</v>
      </c>
      <c r="B69" t="s">
        <v>187</v>
      </c>
      <c r="C69" t="s">
        <v>278</v>
      </c>
      <c r="D69" t="s">
        <v>145</v>
      </c>
      <c r="E69">
        <v>51</v>
      </c>
      <c r="F69">
        <v>126</v>
      </c>
      <c r="G69" s="10">
        <v>1E-8</v>
      </c>
      <c r="H69">
        <v>58.8</v>
      </c>
    </row>
    <row r="70" spans="1:8" x14ac:dyDescent="0.2">
      <c r="A70" t="s">
        <v>164</v>
      </c>
      <c r="B70" t="s">
        <v>165</v>
      </c>
      <c r="C70" t="s">
        <v>279</v>
      </c>
      <c r="D70" t="s">
        <v>149</v>
      </c>
      <c r="E70">
        <v>63</v>
      </c>
      <c r="F70">
        <v>124</v>
      </c>
      <c r="G70" s="10">
        <v>1.9000000000000001E-8</v>
      </c>
      <c r="H70">
        <v>41.3</v>
      </c>
    </row>
    <row r="71" spans="1:8" x14ac:dyDescent="0.2">
      <c r="A71" t="s">
        <v>164</v>
      </c>
      <c r="B71" t="s">
        <v>165</v>
      </c>
      <c r="C71" t="s">
        <v>280</v>
      </c>
      <c r="D71" t="s">
        <v>149</v>
      </c>
      <c r="E71">
        <v>40</v>
      </c>
      <c r="F71">
        <v>122</v>
      </c>
      <c r="G71" s="10">
        <v>3.5999999999999998E-8</v>
      </c>
      <c r="H71">
        <v>45</v>
      </c>
    </row>
    <row r="72" spans="1:8" x14ac:dyDescent="0.2">
      <c r="A72" t="s">
        <v>281</v>
      </c>
      <c r="B72" t="s">
        <v>282</v>
      </c>
      <c r="C72" t="s">
        <v>283</v>
      </c>
      <c r="D72" t="s">
        <v>149</v>
      </c>
      <c r="E72">
        <v>57</v>
      </c>
      <c r="F72">
        <v>122</v>
      </c>
      <c r="G72" s="10">
        <v>3.5999999999999998E-8</v>
      </c>
      <c r="H72">
        <v>43.9</v>
      </c>
    </row>
    <row r="73" spans="1:8" x14ac:dyDescent="0.2">
      <c r="A73" t="s">
        <v>167</v>
      </c>
      <c r="B73" t="s">
        <v>168</v>
      </c>
      <c r="C73" t="s">
        <v>284</v>
      </c>
      <c r="D73" t="s">
        <v>149</v>
      </c>
      <c r="E73">
        <v>85</v>
      </c>
      <c r="F73">
        <v>122</v>
      </c>
      <c r="G73" s="10">
        <v>3.5999999999999998E-8</v>
      </c>
      <c r="H73">
        <v>36.5</v>
      </c>
    </row>
    <row r="74" spans="1:8" x14ac:dyDescent="0.2">
      <c r="A74" t="s">
        <v>167</v>
      </c>
      <c r="B74" t="s">
        <v>168</v>
      </c>
      <c r="C74" t="s">
        <v>285</v>
      </c>
      <c r="D74" t="s">
        <v>149</v>
      </c>
      <c r="E74">
        <v>61</v>
      </c>
      <c r="F74">
        <v>122</v>
      </c>
      <c r="G74" s="10">
        <v>3.5999999999999998E-8</v>
      </c>
      <c r="H74">
        <v>41</v>
      </c>
    </row>
    <row r="75" spans="1:8" x14ac:dyDescent="0.2">
      <c r="A75" t="s">
        <v>170</v>
      </c>
      <c r="B75" t="s">
        <v>168</v>
      </c>
      <c r="C75" t="s">
        <v>284</v>
      </c>
      <c r="D75" t="s">
        <v>149</v>
      </c>
      <c r="E75">
        <v>85</v>
      </c>
      <c r="F75">
        <v>122</v>
      </c>
      <c r="G75" s="10">
        <v>3.5999999999999998E-8</v>
      </c>
      <c r="H75">
        <v>36.5</v>
      </c>
    </row>
    <row r="76" spans="1:8" x14ac:dyDescent="0.2">
      <c r="A76" t="s">
        <v>170</v>
      </c>
      <c r="B76" t="s">
        <v>168</v>
      </c>
      <c r="C76" t="s">
        <v>285</v>
      </c>
      <c r="D76" t="s">
        <v>149</v>
      </c>
      <c r="E76">
        <v>61</v>
      </c>
      <c r="F76">
        <v>122</v>
      </c>
      <c r="G76" s="10">
        <v>3.5999999999999998E-8</v>
      </c>
      <c r="H76">
        <v>41</v>
      </c>
    </row>
    <row r="77" spans="1:8" x14ac:dyDescent="0.2">
      <c r="A77" t="s">
        <v>260</v>
      </c>
      <c r="B77" t="s">
        <v>261</v>
      </c>
      <c r="C77" t="s">
        <v>286</v>
      </c>
      <c r="D77" t="s">
        <v>145</v>
      </c>
      <c r="E77">
        <v>44</v>
      </c>
      <c r="F77">
        <v>122</v>
      </c>
      <c r="G77" s="10">
        <v>3.5999999999999998E-8</v>
      </c>
      <c r="H77">
        <v>47.7</v>
      </c>
    </row>
    <row r="78" spans="1:8" x14ac:dyDescent="0.2">
      <c r="A78" t="s">
        <v>221</v>
      </c>
      <c r="B78" t="s">
        <v>222</v>
      </c>
      <c r="C78" t="s">
        <v>287</v>
      </c>
      <c r="D78" t="s">
        <v>149</v>
      </c>
      <c r="E78">
        <v>41</v>
      </c>
      <c r="F78">
        <v>122</v>
      </c>
      <c r="G78" s="10">
        <v>3.5999999999999998E-8</v>
      </c>
      <c r="H78">
        <v>65.900000000000006</v>
      </c>
    </row>
    <row r="79" spans="1:8" x14ac:dyDescent="0.2">
      <c r="A79" t="s">
        <v>240</v>
      </c>
      <c r="B79" t="s">
        <v>241</v>
      </c>
      <c r="C79" t="s">
        <v>288</v>
      </c>
      <c r="D79" t="s">
        <v>149</v>
      </c>
      <c r="E79">
        <v>73</v>
      </c>
      <c r="F79">
        <v>122</v>
      </c>
      <c r="G79" s="10">
        <v>3.5999999999999998E-8</v>
      </c>
      <c r="H79">
        <v>39.700000000000003</v>
      </c>
    </row>
    <row r="80" spans="1:8" x14ac:dyDescent="0.2">
      <c r="A80" t="s">
        <v>155</v>
      </c>
      <c r="B80" t="s">
        <v>156</v>
      </c>
      <c r="C80" t="s">
        <v>289</v>
      </c>
      <c r="D80" t="s">
        <v>149</v>
      </c>
      <c r="E80">
        <v>90</v>
      </c>
      <c r="F80">
        <v>121</v>
      </c>
      <c r="G80" s="10">
        <v>4.9999999999999998E-8</v>
      </c>
      <c r="H80">
        <v>33.299999999999997</v>
      </c>
    </row>
    <row r="81" spans="1:8" x14ac:dyDescent="0.2">
      <c r="A81" t="s">
        <v>155</v>
      </c>
      <c r="B81" t="s">
        <v>156</v>
      </c>
      <c r="C81" t="s">
        <v>290</v>
      </c>
      <c r="D81" t="s">
        <v>149</v>
      </c>
      <c r="E81">
        <v>52</v>
      </c>
      <c r="F81">
        <v>119</v>
      </c>
      <c r="G81" s="10">
        <v>9.2999999999999999E-8</v>
      </c>
      <c r="H81">
        <v>50</v>
      </c>
    </row>
    <row r="82" spans="1:8" x14ac:dyDescent="0.2">
      <c r="A82" t="s">
        <v>291</v>
      </c>
      <c r="B82" t="s">
        <v>292</v>
      </c>
      <c r="C82" t="s">
        <v>293</v>
      </c>
      <c r="D82" t="s">
        <v>149</v>
      </c>
      <c r="E82">
        <v>83</v>
      </c>
      <c r="F82">
        <v>118</v>
      </c>
      <c r="G82" s="10">
        <v>1.3E-7</v>
      </c>
      <c r="H82">
        <v>34.9</v>
      </c>
    </row>
    <row r="83" spans="1:8" x14ac:dyDescent="0.2">
      <c r="A83" t="s">
        <v>294</v>
      </c>
      <c r="B83" t="s">
        <v>143</v>
      </c>
      <c r="C83" t="s">
        <v>295</v>
      </c>
      <c r="D83" t="s">
        <v>145</v>
      </c>
      <c r="E83">
        <v>23</v>
      </c>
      <c r="F83">
        <v>117</v>
      </c>
      <c r="G83" s="10">
        <v>1.6999999999999999E-7</v>
      </c>
      <c r="H83">
        <v>100</v>
      </c>
    </row>
    <row r="84" spans="1:8" x14ac:dyDescent="0.2">
      <c r="A84" t="s">
        <v>256</v>
      </c>
      <c r="B84" t="s">
        <v>257</v>
      </c>
      <c r="C84" t="s">
        <v>296</v>
      </c>
      <c r="D84" t="s">
        <v>145</v>
      </c>
      <c r="E84">
        <v>35</v>
      </c>
      <c r="F84">
        <v>117</v>
      </c>
      <c r="G84" s="10">
        <v>1.6999999999999999E-7</v>
      </c>
      <c r="H84">
        <v>60</v>
      </c>
    </row>
    <row r="85" spans="1:8" x14ac:dyDescent="0.2">
      <c r="A85" t="s">
        <v>234</v>
      </c>
      <c r="B85" t="s">
        <v>235</v>
      </c>
      <c r="C85" t="s">
        <v>297</v>
      </c>
      <c r="D85" t="s">
        <v>149</v>
      </c>
      <c r="E85">
        <v>45</v>
      </c>
      <c r="F85">
        <v>117</v>
      </c>
      <c r="G85" s="10">
        <v>1.6999999999999999E-7</v>
      </c>
      <c r="H85">
        <v>53.3</v>
      </c>
    </row>
    <row r="86" spans="1:8" x14ac:dyDescent="0.2">
      <c r="A86" t="s">
        <v>298</v>
      </c>
      <c r="B86" t="s">
        <v>299</v>
      </c>
      <c r="C86" t="s">
        <v>300</v>
      </c>
      <c r="D86" t="s">
        <v>149</v>
      </c>
      <c r="E86">
        <v>45</v>
      </c>
      <c r="F86">
        <v>115</v>
      </c>
      <c r="G86" s="10">
        <v>3.3000000000000002E-7</v>
      </c>
      <c r="H86">
        <v>53.3</v>
      </c>
    </row>
    <row r="87" spans="1:8" x14ac:dyDescent="0.2">
      <c r="A87" t="s">
        <v>291</v>
      </c>
      <c r="B87" t="s">
        <v>292</v>
      </c>
      <c r="C87" t="s">
        <v>301</v>
      </c>
      <c r="D87" t="s">
        <v>149</v>
      </c>
      <c r="E87">
        <v>57</v>
      </c>
      <c r="F87">
        <v>115</v>
      </c>
      <c r="G87" s="10">
        <v>3.3000000000000002E-7</v>
      </c>
      <c r="H87">
        <v>40.4</v>
      </c>
    </row>
    <row r="88" spans="1:8" x14ac:dyDescent="0.2">
      <c r="A88" t="s">
        <v>164</v>
      </c>
      <c r="B88" t="s">
        <v>165</v>
      </c>
      <c r="C88" t="s">
        <v>302</v>
      </c>
      <c r="D88" t="s">
        <v>149</v>
      </c>
      <c r="E88">
        <v>45</v>
      </c>
      <c r="F88">
        <v>114</v>
      </c>
      <c r="G88" s="10">
        <v>4.4999999999999998E-7</v>
      </c>
      <c r="H88">
        <v>55.6</v>
      </c>
    </row>
    <row r="89" spans="1:8" x14ac:dyDescent="0.2">
      <c r="A89" t="s">
        <v>158</v>
      </c>
      <c r="B89" t="s">
        <v>159</v>
      </c>
      <c r="C89" t="s">
        <v>303</v>
      </c>
      <c r="D89" t="s">
        <v>145</v>
      </c>
      <c r="E89">
        <v>63</v>
      </c>
      <c r="F89">
        <v>114</v>
      </c>
      <c r="G89" s="10">
        <v>4.4999999999999998E-7</v>
      </c>
      <c r="H89">
        <v>39.700000000000003</v>
      </c>
    </row>
    <row r="90" spans="1:8" x14ac:dyDescent="0.2">
      <c r="A90" t="s">
        <v>186</v>
      </c>
      <c r="B90" t="s">
        <v>187</v>
      </c>
      <c r="C90" t="s">
        <v>304</v>
      </c>
      <c r="D90" t="s">
        <v>145</v>
      </c>
      <c r="E90">
        <v>106</v>
      </c>
      <c r="F90">
        <v>114</v>
      </c>
      <c r="G90" s="10">
        <v>4.4999999999999998E-7</v>
      </c>
      <c r="H90">
        <v>29.2</v>
      </c>
    </row>
    <row r="91" spans="1:8" x14ac:dyDescent="0.2">
      <c r="A91" t="s">
        <v>214</v>
      </c>
      <c r="B91" t="s">
        <v>215</v>
      </c>
      <c r="C91" t="s">
        <v>305</v>
      </c>
      <c r="D91" t="s">
        <v>145</v>
      </c>
      <c r="E91">
        <v>43</v>
      </c>
      <c r="F91">
        <v>111</v>
      </c>
      <c r="G91" s="10">
        <v>1.1000000000000001E-6</v>
      </c>
      <c r="H91">
        <v>58.1</v>
      </c>
    </row>
    <row r="92" spans="1:8" x14ac:dyDescent="0.2">
      <c r="A92" t="s">
        <v>171</v>
      </c>
      <c r="B92" t="s">
        <v>172</v>
      </c>
      <c r="C92" t="s">
        <v>306</v>
      </c>
      <c r="D92" t="s">
        <v>149</v>
      </c>
      <c r="E92">
        <v>48</v>
      </c>
      <c r="F92">
        <v>111</v>
      </c>
      <c r="G92" s="10">
        <v>1.1000000000000001E-6</v>
      </c>
      <c r="H92">
        <v>56.3</v>
      </c>
    </row>
    <row r="93" spans="1:8" x14ac:dyDescent="0.2">
      <c r="A93" t="s">
        <v>243</v>
      </c>
      <c r="B93" t="s">
        <v>244</v>
      </c>
      <c r="C93" t="s">
        <v>307</v>
      </c>
      <c r="D93" t="s">
        <v>149</v>
      </c>
      <c r="E93">
        <v>61</v>
      </c>
      <c r="F93">
        <v>110</v>
      </c>
      <c r="G93" s="10">
        <v>1.5999999999999999E-6</v>
      </c>
      <c r="H93">
        <v>36.1</v>
      </c>
    </row>
    <row r="94" spans="1:8" x14ac:dyDescent="0.2">
      <c r="A94" t="s">
        <v>237</v>
      </c>
      <c r="B94" t="s">
        <v>238</v>
      </c>
      <c r="C94" t="s">
        <v>308</v>
      </c>
      <c r="D94" t="s">
        <v>145</v>
      </c>
      <c r="E94">
        <v>45</v>
      </c>
      <c r="F94">
        <v>108</v>
      </c>
      <c r="G94" s="10">
        <v>2.9000000000000002E-6</v>
      </c>
      <c r="H94">
        <v>51.1</v>
      </c>
    </row>
    <row r="95" spans="1:8" x14ac:dyDescent="0.2">
      <c r="A95" t="s">
        <v>155</v>
      </c>
      <c r="B95" t="s">
        <v>156</v>
      </c>
      <c r="C95" t="s">
        <v>309</v>
      </c>
      <c r="D95" t="s">
        <v>149</v>
      </c>
      <c r="E95">
        <v>35</v>
      </c>
      <c r="F95">
        <v>107</v>
      </c>
      <c r="G95" s="10">
        <v>3.9999999999999998E-6</v>
      </c>
      <c r="H95">
        <v>54.3</v>
      </c>
    </row>
    <row r="96" spans="1:8" x14ac:dyDescent="0.2">
      <c r="A96" t="s">
        <v>177</v>
      </c>
      <c r="B96" t="s">
        <v>178</v>
      </c>
      <c r="C96" t="s">
        <v>310</v>
      </c>
      <c r="D96" t="s">
        <v>145</v>
      </c>
      <c r="E96">
        <v>43</v>
      </c>
      <c r="F96">
        <v>107</v>
      </c>
      <c r="G96" s="10">
        <v>3.9999999999999998E-6</v>
      </c>
      <c r="H96">
        <v>51.2</v>
      </c>
    </row>
    <row r="97" spans="1:8" x14ac:dyDescent="0.2">
      <c r="A97" t="s">
        <v>281</v>
      </c>
      <c r="B97" t="s">
        <v>282</v>
      </c>
      <c r="C97" t="s">
        <v>311</v>
      </c>
      <c r="D97" t="s">
        <v>149</v>
      </c>
      <c r="E97">
        <v>64</v>
      </c>
      <c r="F97">
        <v>107</v>
      </c>
      <c r="G97" s="10">
        <v>3.9999999999999998E-6</v>
      </c>
      <c r="H97">
        <v>34.4</v>
      </c>
    </row>
    <row r="98" spans="1:8" x14ac:dyDescent="0.2">
      <c r="A98" t="s">
        <v>171</v>
      </c>
      <c r="B98" t="s">
        <v>172</v>
      </c>
      <c r="C98" t="s">
        <v>312</v>
      </c>
      <c r="D98" t="s">
        <v>149</v>
      </c>
      <c r="E98">
        <v>40</v>
      </c>
      <c r="F98">
        <v>107</v>
      </c>
      <c r="G98" s="10">
        <v>3.9999999999999998E-6</v>
      </c>
      <c r="H98">
        <v>50</v>
      </c>
    </row>
    <row r="99" spans="1:8" x14ac:dyDescent="0.2">
      <c r="A99" t="s">
        <v>158</v>
      </c>
      <c r="B99" t="s">
        <v>159</v>
      </c>
      <c r="C99" t="s">
        <v>313</v>
      </c>
      <c r="D99" t="s">
        <v>145</v>
      </c>
      <c r="E99">
        <v>43</v>
      </c>
      <c r="F99">
        <v>106</v>
      </c>
      <c r="G99" s="10">
        <v>5.4999999999999999E-6</v>
      </c>
      <c r="H99">
        <v>55.8</v>
      </c>
    </row>
    <row r="100" spans="1:8" x14ac:dyDescent="0.2">
      <c r="A100" t="s">
        <v>269</v>
      </c>
      <c r="B100" t="s">
        <v>270</v>
      </c>
      <c r="C100" t="s">
        <v>314</v>
      </c>
      <c r="D100" t="s">
        <v>149</v>
      </c>
      <c r="E100">
        <v>70</v>
      </c>
      <c r="F100">
        <v>106</v>
      </c>
      <c r="G100" s="10">
        <v>5.4999999999999999E-6</v>
      </c>
      <c r="H100">
        <v>40</v>
      </c>
    </row>
    <row r="101" spans="1:8" x14ac:dyDescent="0.2">
      <c r="A101" t="s">
        <v>272</v>
      </c>
      <c r="B101" t="s">
        <v>270</v>
      </c>
      <c r="C101" t="s">
        <v>314</v>
      </c>
      <c r="D101" t="s">
        <v>149</v>
      </c>
      <c r="E101">
        <v>70</v>
      </c>
      <c r="F101">
        <v>106</v>
      </c>
      <c r="G101" s="10">
        <v>5.4999999999999999E-6</v>
      </c>
      <c r="H101">
        <v>40</v>
      </c>
    </row>
    <row r="102" spans="1:8" x14ac:dyDescent="0.2">
      <c r="A102" t="s">
        <v>273</v>
      </c>
      <c r="B102" t="s">
        <v>270</v>
      </c>
      <c r="C102" t="s">
        <v>314</v>
      </c>
      <c r="D102" t="s">
        <v>149</v>
      </c>
      <c r="E102">
        <v>70</v>
      </c>
      <c r="F102">
        <v>106</v>
      </c>
      <c r="G102" s="10">
        <v>5.4999999999999999E-6</v>
      </c>
      <c r="H102">
        <v>40</v>
      </c>
    </row>
    <row r="103" spans="1:8" x14ac:dyDescent="0.2">
      <c r="A103" t="s">
        <v>240</v>
      </c>
      <c r="B103" t="s">
        <v>241</v>
      </c>
      <c r="C103" t="s">
        <v>315</v>
      </c>
      <c r="D103" t="s">
        <v>149</v>
      </c>
      <c r="E103">
        <v>30</v>
      </c>
      <c r="F103">
        <v>106</v>
      </c>
      <c r="G103" s="10">
        <v>5.4999999999999999E-6</v>
      </c>
      <c r="H103">
        <v>60</v>
      </c>
    </row>
    <row r="104" spans="1:8" x14ac:dyDescent="0.2">
      <c r="A104" t="s">
        <v>281</v>
      </c>
      <c r="B104" t="s">
        <v>282</v>
      </c>
      <c r="C104" t="s">
        <v>316</v>
      </c>
      <c r="D104" t="s">
        <v>149</v>
      </c>
      <c r="E104">
        <v>75</v>
      </c>
      <c r="F104">
        <v>105</v>
      </c>
      <c r="G104" s="10">
        <v>7.5000000000000002E-6</v>
      </c>
      <c r="H104">
        <v>32</v>
      </c>
    </row>
    <row r="105" spans="1:8" x14ac:dyDescent="0.2">
      <c r="A105" t="s">
        <v>199</v>
      </c>
      <c r="B105" t="s">
        <v>200</v>
      </c>
      <c r="C105" t="s">
        <v>317</v>
      </c>
      <c r="D105" t="s">
        <v>145</v>
      </c>
      <c r="E105">
        <v>35</v>
      </c>
      <c r="F105">
        <v>105</v>
      </c>
      <c r="G105" s="10">
        <v>7.5000000000000002E-6</v>
      </c>
      <c r="H105">
        <v>57.1</v>
      </c>
    </row>
    <row r="106" spans="1:8" x14ac:dyDescent="0.2">
      <c r="A106" t="s">
        <v>318</v>
      </c>
      <c r="B106" t="s">
        <v>319</v>
      </c>
      <c r="C106" t="s">
        <v>320</v>
      </c>
      <c r="D106" t="s">
        <v>149</v>
      </c>
      <c r="E106">
        <v>28</v>
      </c>
      <c r="F106">
        <v>104</v>
      </c>
      <c r="G106" s="10">
        <v>1.0000000000000001E-5</v>
      </c>
      <c r="H106">
        <v>64.3</v>
      </c>
    </row>
    <row r="107" spans="1:8" x14ac:dyDescent="0.2">
      <c r="A107" t="s">
        <v>269</v>
      </c>
      <c r="B107" t="s">
        <v>270</v>
      </c>
      <c r="C107" t="s">
        <v>321</v>
      </c>
      <c r="D107" t="s">
        <v>149</v>
      </c>
      <c r="E107">
        <v>73</v>
      </c>
      <c r="F107">
        <v>103</v>
      </c>
      <c r="G107" s="10">
        <v>1.4E-5</v>
      </c>
      <c r="H107">
        <v>31.5</v>
      </c>
    </row>
    <row r="108" spans="1:8" x14ac:dyDescent="0.2">
      <c r="A108" t="s">
        <v>272</v>
      </c>
      <c r="B108" t="s">
        <v>270</v>
      </c>
      <c r="C108" t="s">
        <v>321</v>
      </c>
      <c r="D108" t="s">
        <v>149</v>
      </c>
      <c r="E108">
        <v>73</v>
      </c>
      <c r="F108">
        <v>103</v>
      </c>
      <c r="G108" s="10">
        <v>1.4E-5</v>
      </c>
      <c r="H108">
        <v>31.5</v>
      </c>
    </row>
    <row r="109" spans="1:8" x14ac:dyDescent="0.2">
      <c r="A109" t="s">
        <v>273</v>
      </c>
      <c r="B109" t="s">
        <v>270</v>
      </c>
      <c r="C109" t="s">
        <v>321</v>
      </c>
      <c r="D109" t="s">
        <v>149</v>
      </c>
      <c r="E109">
        <v>73</v>
      </c>
      <c r="F109">
        <v>103</v>
      </c>
      <c r="G109" s="10">
        <v>1.4E-5</v>
      </c>
      <c r="H109">
        <v>31.5</v>
      </c>
    </row>
    <row r="110" spans="1:8" x14ac:dyDescent="0.2">
      <c r="A110" t="s">
        <v>161</v>
      </c>
      <c r="B110" t="s">
        <v>162</v>
      </c>
      <c r="C110" t="s">
        <v>322</v>
      </c>
      <c r="D110" t="s">
        <v>145</v>
      </c>
      <c r="E110">
        <v>30</v>
      </c>
      <c r="F110">
        <v>103</v>
      </c>
      <c r="G110" s="10">
        <v>1.4E-5</v>
      </c>
      <c r="H110">
        <v>63.3</v>
      </c>
    </row>
    <row r="111" spans="1:8" x14ac:dyDescent="0.2">
      <c r="A111" t="s">
        <v>323</v>
      </c>
      <c r="B111" t="s">
        <v>324</v>
      </c>
      <c r="C111" t="s">
        <v>325</v>
      </c>
      <c r="D111" t="s">
        <v>149</v>
      </c>
      <c r="E111">
        <v>30</v>
      </c>
      <c r="F111">
        <v>103</v>
      </c>
      <c r="G111" s="10">
        <v>1.4E-5</v>
      </c>
      <c r="H111">
        <v>60</v>
      </c>
    </row>
    <row r="112" spans="1:8" x14ac:dyDescent="0.2">
      <c r="A112" t="s">
        <v>260</v>
      </c>
      <c r="B112" t="s">
        <v>261</v>
      </c>
      <c r="C112" t="s">
        <v>326</v>
      </c>
      <c r="D112" t="s">
        <v>145</v>
      </c>
      <c r="E112">
        <v>48</v>
      </c>
      <c r="F112">
        <v>102</v>
      </c>
      <c r="G112" s="10">
        <v>1.9000000000000001E-5</v>
      </c>
      <c r="H112">
        <v>47.9</v>
      </c>
    </row>
    <row r="113" spans="1:8" x14ac:dyDescent="0.2">
      <c r="A113" t="s">
        <v>192</v>
      </c>
      <c r="B113" t="s">
        <v>193</v>
      </c>
      <c r="C113" t="s">
        <v>327</v>
      </c>
      <c r="D113" t="s">
        <v>149</v>
      </c>
      <c r="E113">
        <v>40</v>
      </c>
      <c r="F113">
        <v>101</v>
      </c>
      <c r="G113" s="10">
        <v>2.5999999999999998E-5</v>
      </c>
      <c r="H113">
        <v>47.5</v>
      </c>
    </row>
    <row r="114" spans="1:8" x14ac:dyDescent="0.2">
      <c r="A114" t="s">
        <v>186</v>
      </c>
      <c r="B114" t="s">
        <v>187</v>
      </c>
      <c r="C114" t="s">
        <v>328</v>
      </c>
      <c r="D114" t="s">
        <v>145</v>
      </c>
      <c r="E114">
        <v>29</v>
      </c>
      <c r="F114">
        <v>100</v>
      </c>
      <c r="G114" s="10">
        <v>3.6000000000000001E-5</v>
      </c>
      <c r="H114">
        <v>58.6</v>
      </c>
    </row>
    <row r="115" spans="1:8" x14ac:dyDescent="0.2">
      <c r="A115" t="s">
        <v>199</v>
      </c>
      <c r="B115" t="s">
        <v>200</v>
      </c>
      <c r="C115" t="s">
        <v>329</v>
      </c>
      <c r="D115" t="s">
        <v>145</v>
      </c>
      <c r="E115">
        <v>60</v>
      </c>
      <c r="F115">
        <v>99</v>
      </c>
      <c r="G115" s="10">
        <v>4.8999999999999998E-5</v>
      </c>
      <c r="H115">
        <v>33.299999999999997</v>
      </c>
    </row>
    <row r="116" spans="1:8" x14ac:dyDescent="0.2">
      <c r="A116" t="s">
        <v>260</v>
      </c>
      <c r="B116" t="s">
        <v>261</v>
      </c>
      <c r="C116" t="s">
        <v>330</v>
      </c>
      <c r="D116" t="s">
        <v>145</v>
      </c>
      <c r="E116">
        <v>65</v>
      </c>
      <c r="F116">
        <v>98</v>
      </c>
      <c r="G116" s="10">
        <v>6.7000000000000002E-5</v>
      </c>
      <c r="H116">
        <v>27.7</v>
      </c>
    </row>
    <row r="117" spans="1:8" x14ac:dyDescent="0.2">
      <c r="A117" t="s">
        <v>237</v>
      </c>
      <c r="B117" t="s">
        <v>238</v>
      </c>
      <c r="C117" t="s">
        <v>331</v>
      </c>
      <c r="D117" t="s">
        <v>145</v>
      </c>
      <c r="E117">
        <v>28</v>
      </c>
      <c r="F117">
        <v>96</v>
      </c>
      <c r="G117" s="10">
        <v>1.2999999999999999E-4</v>
      </c>
      <c r="H117">
        <v>57.1</v>
      </c>
    </row>
    <row r="118" spans="1:8" x14ac:dyDescent="0.2">
      <c r="A118" t="s">
        <v>151</v>
      </c>
      <c r="B118" t="s">
        <v>152</v>
      </c>
      <c r="C118" t="s">
        <v>332</v>
      </c>
      <c r="D118" t="s">
        <v>149</v>
      </c>
      <c r="E118">
        <v>43</v>
      </c>
      <c r="F118">
        <v>96</v>
      </c>
      <c r="G118" s="10">
        <v>1.2999999999999999E-4</v>
      </c>
      <c r="H118">
        <v>41.9</v>
      </c>
    </row>
    <row r="119" spans="1:8" x14ac:dyDescent="0.2">
      <c r="A119" t="s">
        <v>281</v>
      </c>
      <c r="B119" t="s">
        <v>282</v>
      </c>
      <c r="C119" t="s">
        <v>333</v>
      </c>
      <c r="D119" t="s">
        <v>149</v>
      </c>
      <c r="E119">
        <v>30</v>
      </c>
      <c r="F119">
        <v>94</v>
      </c>
      <c r="G119" s="10">
        <v>2.4000000000000001E-4</v>
      </c>
      <c r="H119">
        <v>53.3</v>
      </c>
    </row>
    <row r="120" spans="1:8" x14ac:dyDescent="0.2">
      <c r="A120" t="s">
        <v>269</v>
      </c>
      <c r="B120" t="s">
        <v>270</v>
      </c>
      <c r="C120" t="s">
        <v>334</v>
      </c>
      <c r="D120" t="s">
        <v>149</v>
      </c>
      <c r="E120">
        <v>30</v>
      </c>
      <c r="F120">
        <v>93</v>
      </c>
      <c r="G120" s="10">
        <v>3.2000000000000003E-4</v>
      </c>
      <c r="H120">
        <v>56.7</v>
      </c>
    </row>
    <row r="121" spans="1:8" x14ac:dyDescent="0.2">
      <c r="A121" t="s">
        <v>272</v>
      </c>
      <c r="B121" t="s">
        <v>270</v>
      </c>
      <c r="C121" t="s">
        <v>334</v>
      </c>
      <c r="D121" t="s">
        <v>149</v>
      </c>
      <c r="E121">
        <v>30</v>
      </c>
      <c r="F121">
        <v>93</v>
      </c>
      <c r="G121" s="10">
        <v>3.2000000000000003E-4</v>
      </c>
      <c r="H121">
        <v>56.7</v>
      </c>
    </row>
    <row r="122" spans="1:8" x14ac:dyDescent="0.2">
      <c r="A122" t="s">
        <v>273</v>
      </c>
      <c r="B122" t="s">
        <v>270</v>
      </c>
      <c r="C122" t="s">
        <v>334</v>
      </c>
      <c r="D122" t="s">
        <v>149</v>
      </c>
      <c r="E122">
        <v>30</v>
      </c>
      <c r="F122">
        <v>93</v>
      </c>
      <c r="G122" s="10">
        <v>3.2000000000000003E-4</v>
      </c>
      <c r="H122">
        <v>56.7</v>
      </c>
    </row>
    <row r="123" spans="1:8" x14ac:dyDescent="0.2">
      <c r="A123" t="s">
        <v>211</v>
      </c>
      <c r="B123" t="s">
        <v>212</v>
      </c>
      <c r="C123" t="s">
        <v>335</v>
      </c>
      <c r="D123" t="s">
        <v>145</v>
      </c>
      <c r="E123">
        <v>56</v>
      </c>
      <c r="F123">
        <v>93</v>
      </c>
      <c r="G123" s="10">
        <v>3.2000000000000003E-4</v>
      </c>
      <c r="H123">
        <v>35.700000000000003</v>
      </c>
    </row>
    <row r="124" spans="1:8" x14ac:dyDescent="0.2">
      <c r="A124" t="s">
        <v>237</v>
      </c>
      <c r="B124" t="s">
        <v>238</v>
      </c>
      <c r="C124" t="s">
        <v>336</v>
      </c>
      <c r="D124" t="s">
        <v>145</v>
      </c>
      <c r="E124">
        <v>65</v>
      </c>
      <c r="F124">
        <v>92</v>
      </c>
      <c r="G124" s="10">
        <v>4.4000000000000002E-4</v>
      </c>
      <c r="H124">
        <v>29.2</v>
      </c>
    </row>
    <row r="125" spans="1:8" x14ac:dyDescent="0.2">
      <c r="A125" t="s">
        <v>291</v>
      </c>
      <c r="B125" t="s">
        <v>292</v>
      </c>
      <c r="C125" t="s">
        <v>337</v>
      </c>
      <c r="D125" t="s">
        <v>149</v>
      </c>
      <c r="E125">
        <v>37</v>
      </c>
      <c r="F125">
        <v>92</v>
      </c>
      <c r="G125" s="10">
        <v>4.4000000000000002E-4</v>
      </c>
      <c r="H125">
        <v>40.5</v>
      </c>
    </row>
    <row r="126" spans="1:8" x14ac:dyDescent="0.2">
      <c r="A126" t="s">
        <v>214</v>
      </c>
      <c r="B126" t="s">
        <v>215</v>
      </c>
      <c r="C126" t="s">
        <v>338</v>
      </c>
      <c r="D126" t="s">
        <v>145</v>
      </c>
      <c r="E126">
        <v>28</v>
      </c>
      <c r="F126">
        <v>91</v>
      </c>
      <c r="G126" s="10">
        <v>6.0999999999999997E-4</v>
      </c>
      <c r="H126">
        <v>53.6</v>
      </c>
    </row>
    <row r="127" spans="1:8" x14ac:dyDescent="0.2">
      <c r="A127" t="s">
        <v>161</v>
      </c>
      <c r="B127" t="s">
        <v>162</v>
      </c>
      <c r="C127" t="s">
        <v>339</v>
      </c>
      <c r="D127" t="s">
        <v>145</v>
      </c>
      <c r="E127">
        <v>65</v>
      </c>
      <c r="F127">
        <v>91</v>
      </c>
      <c r="G127" s="10">
        <v>6.0999999999999997E-4</v>
      </c>
      <c r="H127">
        <v>33.799999999999997</v>
      </c>
    </row>
    <row r="128" spans="1:8" x14ac:dyDescent="0.2">
      <c r="A128" t="s">
        <v>218</v>
      </c>
      <c r="B128" t="s">
        <v>219</v>
      </c>
      <c r="C128" t="s">
        <v>340</v>
      </c>
      <c r="D128" t="s">
        <v>149</v>
      </c>
      <c r="E128">
        <v>35</v>
      </c>
      <c r="F128">
        <v>90</v>
      </c>
      <c r="G128" s="10">
        <v>8.3000000000000001E-4</v>
      </c>
      <c r="H128">
        <v>48.6</v>
      </c>
    </row>
    <row r="129" spans="1:8" x14ac:dyDescent="0.2">
      <c r="A129" t="s">
        <v>177</v>
      </c>
      <c r="B129" t="s">
        <v>178</v>
      </c>
      <c r="C129" t="s">
        <v>341</v>
      </c>
      <c r="D129" t="s">
        <v>145</v>
      </c>
      <c r="E129">
        <v>28</v>
      </c>
      <c r="F129">
        <v>89</v>
      </c>
      <c r="G129">
        <v>1.1000000000000001E-3</v>
      </c>
      <c r="H129">
        <v>53.6</v>
      </c>
    </row>
    <row r="130" spans="1:8" x14ac:dyDescent="0.2">
      <c r="A130" t="s">
        <v>167</v>
      </c>
      <c r="B130" t="s">
        <v>168</v>
      </c>
      <c r="C130" t="s">
        <v>342</v>
      </c>
      <c r="D130" t="s">
        <v>149</v>
      </c>
      <c r="E130">
        <v>27</v>
      </c>
      <c r="F130">
        <v>89</v>
      </c>
      <c r="G130">
        <v>1.1000000000000001E-3</v>
      </c>
      <c r="H130">
        <v>59.3</v>
      </c>
    </row>
    <row r="131" spans="1:8" x14ac:dyDescent="0.2">
      <c r="A131" t="s">
        <v>170</v>
      </c>
      <c r="B131" t="s">
        <v>168</v>
      </c>
      <c r="C131" t="s">
        <v>342</v>
      </c>
      <c r="D131" t="s">
        <v>149</v>
      </c>
      <c r="E131">
        <v>27</v>
      </c>
      <c r="F131">
        <v>89</v>
      </c>
      <c r="G131">
        <v>1.1000000000000001E-3</v>
      </c>
      <c r="H131">
        <v>59.3</v>
      </c>
    </row>
    <row r="132" spans="1:8" x14ac:dyDescent="0.2">
      <c r="A132" t="s">
        <v>195</v>
      </c>
      <c r="B132" t="s">
        <v>196</v>
      </c>
      <c r="C132" t="s">
        <v>343</v>
      </c>
      <c r="D132" t="s">
        <v>145</v>
      </c>
      <c r="E132">
        <v>35</v>
      </c>
      <c r="F132">
        <v>88</v>
      </c>
      <c r="G132">
        <v>1.6000000000000001E-3</v>
      </c>
      <c r="H132">
        <v>45.7</v>
      </c>
    </row>
    <row r="133" spans="1:8" x14ac:dyDescent="0.2">
      <c r="A133" t="s">
        <v>198</v>
      </c>
      <c r="B133" t="s">
        <v>196</v>
      </c>
      <c r="C133" t="s">
        <v>343</v>
      </c>
      <c r="D133" t="s">
        <v>145</v>
      </c>
      <c r="E133">
        <v>35</v>
      </c>
      <c r="F133">
        <v>88</v>
      </c>
      <c r="G133">
        <v>1.6000000000000001E-3</v>
      </c>
      <c r="H133">
        <v>45.7</v>
      </c>
    </row>
    <row r="134" spans="1:8" x14ac:dyDescent="0.2">
      <c r="A134" t="s">
        <v>183</v>
      </c>
      <c r="B134" t="s">
        <v>184</v>
      </c>
      <c r="C134" t="s">
        <v>344</v>
      </c>
      <c r="D134" t="s">
        <v>145</v>
      </c>
      <c r="E134">
        <v>35</v>
      </c>
      <c r="F134">
        <v>88</v>
      </c>
      <c r="G134">
        <v>1.6000000000000001E-3</v>
      </c>
      <c r="H134">
        <v>48.6</v>
      </c>
    </row>
    <row r="135" spans="1:8" x14ac:dyDescent="0.2">
      <c r="A135" t="s">
        <v>189</v>
      </c>
      <c r="B135" t="s">
        <v>190</v>
      </c>
      <c r="C135" t="s">
        <v>345</v>
      </c>
      <c r="D135" t="s">
        <v>149</v>
      </c>
      <c r="E135">
        <v>40</v>
      </c>
      <c r="F135">
        <v>87</v>
      </c>
      <c r="G135">
        <v>2.0999999999999999E-3</v>
      </c>
      <c r="H135">
        <v>40</v>
      </c>
    </row>
    <row r="136" spans="1:8" x14ac:dyDescent="0.2">
      <c r="A136" t="s">
        <v>171</v>
      </c>
      <c r="B136" t="s">
        <v>172</v>
      </c>
      <c r="C136" t="s">
        <v>346</v>
      </c>
      <c r="D136" t="s">
        <v>149</v>
      </c>
      <c r="E136">
        <v>48</v>
      </c>
      <c r="F136">
        <v>87</v>
      </c>
      <c r="G136">
        <v>2.0999999999999999E-3</v>
      </c>
      <c r="H136">
        <v>39.6</v>
      </c>
    </row>
    <row r="137" spans="1:8" x14ac:dyDescent="0.2">
      <c r="A137" t="s">
        <v>224</v>
      </c>
      <c r="B137" t="s">
        <v>225</v>
      </c>
      <c r="C137" t="s">
        <v>347</v>
      </c>
      <c r="D137" t="s">
        <v>149</v>
      </c>
      <c r="E137">
        <v>35</v>
      </c>
      <c r="F137">
        <v>86</v>
      </c>
      <c r="G137">
        <v>2.8999999999999998E-3</v>
      </c>
      <c r="H137">
        <v>45.7</v>
      </c>
    </row>
    <row r="138" spans="1:8" x14ac:dyDescent="0.2">
      <c r="A138" t="s">
        <v>227</v>
      </c>
      <c r="B138" t="s">
        <v>225</v>
      </c>
      <c r="C138" t="s">
        <v>347</v>
      </c>
      <c r="D138" t="s">
        <v>149</v>
      </c>
      <c r="E138">
        <v>35</v>
      </c>
      <c r="F138">
        <v>86</v>
      </c>
      <c r="G138">
        <v>2.8999999999999998E-3</v>
      </c>
      <c r="H138">
        <v>45.7</v>
      </c>
    </row>
    <row r="139" spans="1:8" x14ac:dyDescent="0.2">
      <c r="A139" t="s">
        <v>180</v>
      </c>
      <c r="B139" t="s">
        <v>181</v>
      </c>
      <c r="C139" t="s">
        <v>348</v>
      </c>
      <c r="D139" t="s">
        <v>149</v>
      </c>
      <c r="E139">
        <v>40</v>
      </c>
      <c r="F139">
        <v>86</v>
      </c>
      <c r="G139">
        <v>2.8999999999999998E-3</v>
      </c>
      <c r="H139">
        <v>42.5</v>
      </c>
    </row>
    <row r="140" spans="1:8" x14ac:dyDescent="0.2">
      <c r="A140" t="s">
        <v>214</v>
      </c>
      <c r="B140" t="s">
        <v>215</v>
      </c>
      <c r="C140" t="s">
        <v>349</v>
      </c>
      <c r="D140" t="s">
        <v>145</v>
      </c>
      <c r="E140">
        <v>60</v>
      </c>
      <c r="F140">
        <v>85</v>
      </c>
      <c r="G140">
        <v>4.0000000000000001E-3</v>
      </c>
      <c r="H140">
        <v>30</v>
      </c>
    </row>
    <row r="141" spans="1:8" x14ac:dyDescent="0.2">
      <c r="A141" t="s">
        <v>298</v>
      </c>
      <c r="B141" t="s">
        <v>299</v>
      </c>
      <c r="C141" t="s">
        <v>350</v>
      </c>
      <c r="D141" t="s">
        <v>149</v>
      </c>
      <c r="E141">
        <v>21</v>
      </c>
      <c r="F141">
        <v>84</v>
      </c>
      <c r="G141">
        <v>5.4000000000000003E-3</v>
      </c>
      <c r="H141">
        <v>76.2</v>
      </c>
    </row>
    <row r="142" spans="1:8" x14ac:dyDescent="0.2">
      <c r="A142" t="s">
        <v>180</v>
      </c>
      <c r="B142" t="s">
        <v>181</v>
      </c>
      <c r="C142" t="s">
        <v>351</v>
      </c>
      <c r="D142" t="s">
        <v>149</v>
      </c>
      <c r="E142">
        <v>35</v>
      </c>
      <c r="F142">
        <v>83</v>
      </c>
      <c r="G142">
        <v>7.4000000000000003E-3</v>
      </c>
      <c r="H142">
        <v>51.4</v>
      </c>
    </row>
    <row r="143" spans="1:8" x14ac:dyDescent="0.2">
      <c r="A143" t="s">
        <v>234</v>
      </c>
      <c r="B143" t="s">
        <v>235</v>
      </c>
      <c r="C143" t="s">
        <v>352</v>
      </c>
      <c r="D143" t="s">
        <v>149</v>
      </c>
      <c r="E143">
        <v>61</v>
      </c>
      <c r="F143">
        <v>83</v>
      </c>
      <c r="G143">
        <v>7.4000000000000003E-3</v>
      </c>
      <c r="H143">
        <v>27.9</v>
      </c>
    </row>
    <row r="144" spans="1:8" x14ac:dyDescent="0.2">
      <c r="A144" t="s">
        <v>189</v>
      </c>
      <c r="B144" t="s">
        <v>190</v>
      </c>
      <c r="C144" t="s">
        <v>353</v>
      </c>
      <c r="D144" t="s">
        <v>149</v>
      </c>
      <c r="E144">
        <v>47</v>
      </c>
      <c r="F144">
        <v>83</v>
      </c>
      <c r="G144">
        <v>7.4000000000000003E-3</v>
      </c>
      <c r="H144">
        <v>42.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, gs9-1 phenotype</vt:lpstr>
      <vt:lpstr>Table S7  BLAS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8T14:41:23Z</dcterms:modified>
</cp:coreProperties>
</file>